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rabidopsis Swedish Project Seagate copy 18.02\Supplementary\"/>
    </mc:Choice>
  </mc:AlternateContent>
  <xr:revisionPtr revIDLastSave="0" documentId="8_{AE391CBF-BD6C-4B8B-B57D-B687DB09C9A3}" xr6:coauthVersionLast="36" xr6:coauthVersionMax="36" xr10:uidLastSave="{00000000-0000-0000-0000-000000000000}"/>
  <bookViews>
    <workbookView xWindow="0" yWindow="0" windowWidth="25200" windowHeight="11775" xr2:uid="{F30D932A-C192-4108-9889-9835EE7DE452}"/>
  </bookViews>
  <sheets>
    <sheet name="Sheet1" sheetId="1" r:id="rId1"/>
  </sheets>
  <externalReferences>
    <externalReference r:id="rId2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65" uniqueCount="69">
  <si>
    <t>Phase</t>
  </si>
  <si>
    <t>Period</t>
  </si>
  <si>
    <t>RAE</t>
  </si>
  <si>
    <t>AccessionID</t>
  </si>
  <si>
    <t>Phase_tails.</t>
  </si>
  <si>
    <t>Temperature</t>
  </si>
  <si>
    <t>real_name</t>
  </si>
  <si>
    <t>mean circular phase in degrees</t>
  </si>
  <si>
    <t>mean circular phase in hours</t>
  </si>
  <si>
    <t>standard deviation</t>
  </si>
  <si>
    <t>Phase from 191 dataset (at 22C)</t>
  </si>
  <si>
    <t>Period tails</t>
  </si>
  <si>
    <t>mean period in hours</t>
  </si>
  <si>
    <t>Period from 191 dataset (at 22C)</t>
  </si>
  <si>
    <t>RAE tails</t>
  </si>
  <si>
    <t>mean RAE (0-1)</t>
  </si>
  <si>
    <t>Dawn Phase</t>
  </si>
  <si>
    <t>10C</t>
  </si>
  <si>
    <t>Ör-1</t>
  </si>
  <si>
    <t>Short period</t>
  </si>
  <si>
    <t>Dju-1</t>
  </si>
  <si>
    <t>High RAE</t>
  </si>
  <si>
    <t>Ale-Stenar-44-4</t>
  </si>
  <si>
    <t>Algutsrum</t>
  </si>
  <si>
    <t>Long period</t>
  </si>
  <si>
    <t>Fjä2-6</t>
  </si>
  <si>
    <t>Low RAE</t>
  </si>
  <si>
    <t>App1-16</t>
  </si>
  <si>
    <t>Eden-9</t>
  </si>
  <si>
    <t>Grön-5</t>
  </si>
  <si>
    <t>Brösarp-21-140</t>
  </si>
  <si>
    <t>Hel-3</t>
  </si>
  <si>
    <t>HolA-1 1</t>
  </si>
  <si>
    <t>Eden-5</t>
  </si>
  <si>
    <t>Hov3-2</t>
  </si>
  <si>
    <t>Hov1-10</t>
  </si>
  <si>
    <t>Fri 3</t>
  </si>
  <si>
    <t>Löv-1</t>
  </si>
  <si>
    <t>Nyl 13</t>
  </si>
  <si>
    <t>Nyl-7</t>
  </si>
  <si>
    <t>Sku-30</t>
  </si>
  <si>
    <t>St-0</t>
  </si>
  <si>
    <t>Omn-1</t>
  </si>
  <si>
    <t>Stenk-2</t>
  </si>
  <si>
    <t>Puk-1</t>
  </si>
  <si>
    <t>Dusk Phase</t>
  </si>
  <si>
    <t>Bar 1</t>
  </si>
  <si>
    <t>T1060</t>
  </si>
  <si>
    <t>Fri 1</t>
  </si>
  <si>
    <t>T570</t>
  </si>
  <si>
    <t>TÅD 05</t>
  </si>
  <si>
    <t>T680</t>
  </si>
  <si>
    <t>T1050</t>
  </si>
  <si>
    <t>Hov3-5</t>
  </si>
  <si>
    <t>T800</t>
  </si>
  <si>
    <t>T970</t>
  </si>
  <si>
    <t>T690</t>
  </si>
  <si>
    <t>TAA 03</t>
  </si>
  <si>
    <t>T720</t>
  </si>
  <si>
    <t>T790</t>
  </si>
  <si>
    <t>TDr-16</t>
  </si>
  <si>
    <t>TEDEN 02</t>
  </si>
  <si>
    <t>TOM 04</t>
  </si>
  <si>
    <t>TEDEN 03</t>
  </si>
  <si>
    <t>TOM 06</t>
  </si>
  <si>
    <t>TFÄ 08</t>
  </si>
  <si>
    <t>Ull3-4</t>
  </si>
  <si>
    <t>16C</t>
  </si>
  <si>
    <t>2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rgb="FF000000"/>
      <name val="Lucida Grande"/>
    </font>
    <font>
      <b/>
      <sz val="12"/>
      <color theme="1"/>
      <name val="Calibri"/>
      <family val="2"/>
      <scheme val="minor"/>
    </font>
    <font>
      <sz val="11"/>
      <color theme="1"/>
      <name val="Lucida Grande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Font="1" applyBorder="1" applyAlignment="1">
      <alignment horizontal="left" wrapText="1"/>
    </xf>
    <xf numFmtId="0" fontId="0" fillId="2" borderId="0" xfId="0" applyFill="1"/>
    <xf numFmtId="0" fontId="0" fillId="0" borderId="1" xfId="0" applyBorder="1" applyAlignment="1">
      <alignment horizontal="left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2" fillId="0" borderId="4" xfId="0" applyFont="1" applyBorder="1" applyAlignment="1">
      <alignment wrapText="1"/>
    </xf>
    <xf numFmtId="0" fontId="2" fillId="2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0" fillId="0" borderId="5" xfId="0" applyBorder="1"/>
    <xf numFmtId="0" fontId="3" fillId="0" borderId="0" xfId="0" applyFont="1" applyBorder="1"/>
    <xf numFmtId="0" fontId="0" fillId="0" borderId="6" xfId="0" applyFont="1" applyBorder="1"/>
    <xf numFmtId="0" fontId="0" fillId="0" borderId="7" xfId="0" applyBorder="1"/>
    <xf numFmtId="0" fontId="0" fillId="0" borderId="0" xfId="0" applyBorder="1"/>
    <xf numFmtId="0" fontId="0" fillId="0" borderId="8" xfId="0" applyFont="1" applyBorder="1"/>
    <xf numFmtId="0" fontId="3" fillId="0" borderId="8" xfId="0" applyFont="1" applyBorder="1"/>
    <xf numFmtId="0" fontId="0" fillId="0" borderId="0" xfId="0" applyFont="1" applyBorder="1"/>
    <xf numFmtId="0" fontId="0" fillId="0" borderId="9" xfId="0" applyBorder="1"/>
    <xf numFmtId="0" fontId="3" fillId="0" borderId="1" xfId="0" applyFont="1" applyBorder="1"/>
    <xf numFmtId="0" fontId="0" fillId="0" borderId="10" xfId="0" applyBorder="1"/>
    <xf numFmtId="0" fontId="0" fillId="0" borderId="1" xfId="0" applyBorder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Line%20means%20for%20temperature%20experimen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3">
          <cell r="F3">
            <v>19.250250000000001</v>
          </cell>
          <cell r="H3">
            <v>0.99659690000000001</v>
          </cell>
          <cell r="Q3">
            <v>23.4695</v>
          </cell>
          <cell r="R3">
            <v>2.37885968923193</v>
          </cell>
        </row>
        <row r="4">
          <cell r="F4">
            <v>4.1279299999999992</v>
          </cell>
          <cell r="H4">
            <v>2.1010913000000002</v>
          </cell>
          <cell r="Q4">
            <v>24.885999999999999</v>
          </cell>
          <cell r="R4">
            <v>3.6636316876641901</v>
          </cell>
        </row>
        <row r="5">
          <cell r="F5">
            <v>18.674240000000001</v>
          </cell>
          <cell r="H5">
            <v>1.4003601999999999</v>
          </cell>
          <cell r="Q5">
            <v>23.7</v>
          </cell>
          <cell r="R5">
            <v>4.0284752078174701</v>
          </cell>
        </row>
        <row r="6">
          <cell r="F6">
            <v>20.22278</v>
          </cell>
          <cell r="H6">
            <v>1.2529462</v>
          </cell>
          <cell r="Q6">
            <v>25.817499999999999</v>
          </cell>
          <cell r="R6">
            <v>3.5098161220391999</v>
          </cell>
        </row>
        <row r="7">
          <cell r="F7">
            <v>19.00525</v>
          </cell>
          <cell r="H7">
            <v>1.1787909999999999</v>
          </cell>
          <cell r="Q7">
            <v>24.0566666666667</v>
          </cell>
          <cell r="R7">
            <v>3.60735696077117</v>
          </cell>
        </row>
        <row r="8">
          <cell r="F8">
            <v>22.958400000000001</v>
          </cell>
          <cell r="H8">
            <v>1.3631625999999999</v>
          </cell>
          <cell r="Q8">
            <v>23.631875000000001</v>
          </cell>
          <cell r="R8">
            <v>4.5554790728674597</v>
          </cell>
        </row>
        <row r="9">
          <cell r="F9">
            <v>18.019970000000001</v>
          </cell>
          <cell r="H9">
            <v>1.6949460999999999</v>
          </cell>
          <cell r="Q9">
            <v>23.807894736842101</v>
          </cell>
          <cell r="R9">
            <v>2.5491841373431399</v>
          </cell>
        </row>
        <row r="10">
          <cell r="F10">
            <v>0.4999299999999991</v>
          </cell>
          <cell r="H10">
            <v>1.2977780000000001</v>
          </cell>
          <cell r="Q10">
            <v>22.494375000000002</v>
          </cell>
          <cell r="R10">
            <v>2.5223083838684999</v>
          </cell>
        </row>
        <row r="11">
          <cell r="F11">
            <v>19.595510000000001</v>
          </cell>
          <cell r="H11">
            <v>1.0564015</v>
          </cell>
          <cell r="Q11">
            <v>22.9088888888889</v>
          </cell>
          <cell r="R11">
            <v>2.8315073700995601</v>
          </cell>
        </row>
        <row r="12">
          <cell r="F12">
            <v>6.2731199999999987</v>
          </cell>
          <cell r="H12">
            <v>2.6949681000000001</v>
          </cell>
          <cell r="Q12">
            <v>25.113571428571401</v>
          </cell>
          <cell r="R12">
            <v>2.2286028984816602</v>
          </cell>
        </row>
        <row r="13">
          <cell r="F13">
            <v>16.85191</v>
          </cell>
          <cell r="H13">
            <v>1.416183</v>
          </cell>
          <cell r="Q13">
            <v>26.742941176470602</v>
          </cell>
          <cell r="R13">
            <v>3.2898646718100002</v>
          </cell>
        </row>
        <row r="14">
          <cell r="F14">
            <v>21.548860000000001</v>
          </cell>
          <cell r="H14">
            <v>1.1039220999999999</v>
          </cell>
          <cell r="Q14">
            <v>25.588888888888899</v>
          </cell>
          <cell r="R14">
            <v>3.1807118864454198</v>
          </cell>
        </row>
        <row r="15">
          <cell r="F15">
            <v>22.147690000000001</v>
          </cell>
          <cell r="H15">
            <v>1.7262724</v>
          </cell>
          <cell r="Q15">
            <v>24.239230769230801</v>
          </cell>
          <cell r="R15">
            <v>1.4904499406692699</v>
          </cell>
        </row>
        <row r="16">
          <cell r="F16">
            <v>16.268319999999999</v>
          </cell>
          <cell r="H16">
            <v>1.380649</v>
          </cell>
          <cell r="Q16">
            <v>24.2457142857143</v>
          </cell>
          <cell r="R16">
            <v>3.3466670315076499</v>
          </cell>
        </row>
        <row r="17">
          <cell r="F17">
            <v>18.025259999999999</v>
          </cell>
          <cell r="H17">
            <v>1.1782687000000001</v>
          </cell>
          <cell r="Q17">
            <v>23.401111111111099</v>
          </cell>
          <cell r="R17">
            <v>1.8616276524428499</v>
          </cell>
        </row>
        <row r="18">
          <cell r="F18">
            <v>18.891539999999999</v>
          </cell>
          <cell r="H18">
            <v>1.3740672</v>
          </cell>
          <cell r="Q18">
            <v>23.89</v>
          </cell>
          <cell r="R18">
            <v>3.35432994974625</v>
          </cell>
        </row>
        <row r="19">
          <cell r="F19">
            <v>18.783840000000001</v>
          </cell>
          <cell r="H19">
            <v>1.5673039</v>
          </cell>
          <cell r="Q19">
            <v>22.8478947368421</v>
          </cell>
          <cell r="R19">
            <v>1.6544404188169499</v>
          </cell>
        </row>
        <row r="20">
          <cell r="F20">
            <v>20.36674</v>
          </cell>
          <cell r="H20">
            <v>1.3634221</v>
          </cell>
          <cell r="Q20">
            <v>23.909375000000001</v>
          </cell>
          <cell r="R20">
            <v>3.6818192400858898</v>
          </cell>
        </row>
        <row r="21">
          <cell r="F21">
            <v>20.506450000000001</v>
          </cell>
          <cell r="H21">
            <v>1.1184381000000001</v>
          </cell>
          <cell r="Q21">
            <v>23.222666666666701</v>
          </cell>
          <cell r="R21">
            <v>3.0421314582910099</v>
          </cell>
        </row>
        <row r="22">
          <cell r="F22">
            <v>22.661740000000002</v>
          </cell>
          <cell r="H22">
            <v>1.7233418</v>
          </cell>
          <cell r="Q22">
            <v>22.402000000000001</v>
          </cell>
          <cell r="R22">
            <v>2.3028165820417201</v>
          </cell>
        </row>
        <row r="23">
          <cell r="F23">
            <v>15.248900000000001</v>
          </cell>
          <cell r="H23">
            <v>1.0465439999999999</v>
          </cell>
          <cell r="Q23">
            <v>23.719565217391299</v>
          </cell>
          <cell r="R23">
            <v>1.5394405071644699</v>
          </cell>
        </row>
        <row r="24">
          <cell r="F24">
            <v>15.506130000000001</v>
          </cell>
          <cell r="H24">
            <v>0.94987489999999997</v>
          </cell>
          <cell r="Q24">
            <v>25.415416666666701</v>
          </cell>
          <cell r="R24">
            <v>2.2183797047603799</v>
          </cell>
        </row>
        <row r="25">
          <cell r="F25">
            <v>15.30747</v>
          </cell>
          <cell r="H25">
            <v>1.0833105999999999</v>
          </cell>
          <cell r="Q25">
            <v>23.728181818181799</v>
          </cell>
          <cell r="R25">
            <v>1.63197699669723</v>
          </cell>
        </row>
        <row r="26">
          <cell r="F26">
            <v>13.75587</v>
          </cell>
          <cell r="H26">
            <v>1.2867371999999999</v>
          </cell>
          <cell r="Q26">
            <v>25.84</v>
          </cell>
          <cell r="R26">
            <v>1.73885307027362</v>
          </cell>
        </row>
        <row r="27">
          <cell r="F27">
            <v>12.432650000000001</v>
          </cell>
          <cell r="H27">
            <v>0.8237044</v>
          </cell>
          <cell r="Q27">
            <v>24.4554166666667</v>
          </cell>
          <cell r="R27">
            <v>1.9351058372733201</v>
          </cell>
        </row>
        <row r="28">
          <cell r="F28">
            <v>15.28558</v>
          </cell>
          <cell r="H28">
            <v>1.2287958000000001</v>
          </cell>
          <cell r="Q28">
            <v>24.1035</v>
          </cell>
          <cell r="R28">
            <v>1.7513912514882199</v>
          </cell>
        </row>
        <row r="29">
          <cell r="F29">
            <v>14.4625</v>
          </cell>
          <cell r="H29">
            <v>1.1161561</v>
          </cell>
          <cell r="Q29">
            <v>24.1971428571429</v>
          </cell>
          <cell r="R29">
            <v>1.87243195565858</v>
          </cell>
        </row>
        <row r="30">
          <cell r="F30">
            <v>14.2507</v>
          </cell>
          <cell r="H30">
            <v>0.86235539999999999</v>
          </cell>
          <cell r="Q30">
            <v>24.155909090909098</v>
          </cell>
          <cell r="R30">
            <v>2.7585428504934701</v>
          </cell>
        </row>
        <row r="31">
          <cell r="F31">
            <v>14.57605</v>
          </cell>
          <cell r="H31">
            <v>1.5420320999999999</v>
          </cell>
          <cell r="Q31">
            <v>23.5560869565217</v>
          </cell>
          <cell r="R31">
            <v>0.95510941367723001</v>
          </cell>
        </row>
        <row r="32">
          <cell r="F32">
            <v>13.88523</v>
          </cell>
          <cell r="H32">
            <v>0.74238760000000004</v>
          </cell>
          <cell r="Q32">
            <v>25.555714285714298</v>
          </cell>
          <cell r="R32">
            <v>1.9772672339078801</v>
          </cell>
        </row>
        <row r="33">
          <cell r="F33">
            <v>11.645980000000002</v>
          </cell>
          <cell r="H33">
            <v>0.86194839999999995</v>
          </cell>
          <cell r="Q33">
            <v>26.064</v>
          </cell>
          <cell r="R33">
            <v>1.7084008116754501</v>
          </cell>
        </row>
        <row r="34">
          <cell r="F34">
            <v>11.931350000000002</v>
          </cell>
          <cell r="H34">
            <v>1.1187241999999999</v>
          </cell>
          <cell r="Q34">
            <v>26.876666666666701</v>
          </cell>
          <cell r="R34">
            <v>2.2735002382523199</v>
          </cell>
        </row>
        <row r="35">
          <cell r="F35">
            <v>13.02427</v>
          </cell>
          <cell r="H35">
            <v>1.0812151999999999</v>
          </cell>
          <cell r="Q35">
            <v>26.897083333333299</v>
          </cell>
          <cell r="R35">
            <v>1.4782730205169801</v>
          </cell>
        </row>
        <row r="36">
          <cell r="F36">
            <v>12.841100000000001</v>
          </cell>
          <cell r="H36">
            <v>0.94212280000000004</v>
          </cell>
          <cell r="Q36">
            <v>25.54</v>
          </cell>
          <cell r="R36">
            <v>2.17142810150371</v>
          </cell>
        </row>
        <row r="37">
          <cell r="F37">
            <v>12.328430000000001</v>
          </cell>
          <cell r="H37">
            <v>0.94999860000000003</v>
          </cell>
          <cell r="Q37">
            <v>24.607619047619</v>
          </cell>
          <cell r="R37">
            <v>1.77473914917631</v>
          </cell>
        </row>
        <row r="38">
          <cell r="F38">
            <v>12.990729999999999</v>
          </cell>
          <cell r="H38">
            <v>1.1745496</v>
          </cell>
          <cell r="Q38">
            <v>24.164999999999999</v>
          </cell>
          <cell r="R38">
            <v>2.2368786482410101</v>
          </cell>
        </row>
        <row r="39">
          <cell r="F39">
            <v>12.141540000000001</v>
          </cell>
          <cell r="H39">
            <v>1.0134110000000001</v>
          </cell>
          <cell r="Q39">
            <v>23.983333333333299</v>
          </cell>
          <cell r="R39">
            <v>1.7559753060229299</v>
          </cell>
        </row>
        <row r="40">
          <cell r="F40">
            <v>12.941520000000001</v>
          </cell>
          <cell r="H40">
            <v>0.9348706</v>
          </cell>
          <cell r="Q40">
            <v>24.735714285714302</v>
          </cell>
          <cell r="R40">
            <v>2.3674808793917901</v>
          </cell>
        </row>
        <row r="41">
          <cell r="F41">
            <v>14.29931</v>
          </cell>
          <cell r="H41">
            <v>0.71464970000000005</v>
          </cell>
          <cell r="Q41">
            <v>24.2359090909091</v>
          </cell>
          <cell r="R41">
            <v>2.1920845897193</v>
          </cell>
        </row>
        <row r="42">
          <cell r="F42">
            <v>14.001189999999999</v>
          </cell>
          <cell r="H42">
            <v>1.4006537999999999</v>
          </cell>
          <cell r="Q42">
            <v>25.8459090909091</v>
          </cell>
          <cell r="R42">
            <v>2.0999334662723399</v>
          </cell>
        </row>
        <row r="43">
          <cell r="F43">
            <v>13.625069999999999</v>
          </cell>
          <cell r="H43">
            <v>1.0586443999999999</v>
          </cell>
          <cell r="Q43">
            <v>21.831250000000001</v>
          </cell>
          <cell r="R43">
            <v>0.74899534160042003</v>
          </cell>
        </row>
        <row r="44">
          <cell r="F44">
            <v>13.35737</v>
          </cell>
          <cell r="H44">
            <v>0.72858920000000005</v>
          </cell>
          <cell r="Q44">
            <v>24.4852173913043</v>
          </cell>
          <cell r="R44">
            <v>1.0611223456374199</v>
          </cell>
        </row>
        <row r="45">
          <cell r="F45">
            <v>14.283899999999999</v>
          </cell>
          <cell r="H45">
            <v>1.140204</v>
          </cell>
          <cell r="Q45">
            <v>22.483750000000001</v>
          </cell>
          <cell r="R45">
            <v>1.1719653226061399</v>
          </cell>
        </row>
        <row r="46">
          <cell r="F46">
            <v>16.934699999999999</v>
          </cell>
          <cell r="H46">
            <v>0.83334739999999996</v>
          </cell>
          <cell r="Q46">
            <v>25.2745454545455</v>
          </cell>
          <cell r="R46">
            <v>1.2483235511323501</v>
          </cell>
        </row>
        <row r="47">
          <cell r="F47">
            <v>12.99671</v>
          </cell>
          <cell r="H47">
            <v>0.83705180000000001</v>
          </cell>
          <cell r="Q47">
            <v>24.765652173913001</v>
          </cell>
          <cell r="R47">
            <v>1.36083138387383</v>
          </cell>
        </row>
        <row r="48">
          <cell r="F48">
            <v>13.90363</v>
          </cell>
          <cell r="H48">
            <v>1.1710183999999999</v>
          </cell>
          <cell r="Q48">
            <v>23.2778947368421</v>
          </cell>
          <cell r="R48">
            <v>2.9159533964942401</v>
          </cell>
        </row>
        <row r="49">
          <cell r="F49">
            <v>13.005179999999999</v>
          </cell>
          <cell r="H49">
            <v>0.84818769999999999</v>
          </cell>
          <cell r="Q49">
            <v>22.365714285714301</v>
          </cell>
          <cell r="R49">
            <v>1.0984196439820799</v>
          </cell>
        </row>
        <row r="50">
          <cell r="F50">
            <v>13.78755</v>
          </cell>
          <cell r="H50">
            <v>1.2066694</v>
          </cell>
          <cell r="Q50">
            <v>22.492272727272699</v>
          </cell>
          <cell r="R50">
            <v>0.85946235585134301</v>
          </cell>
        </row>
        <row r="51">
          <cell r="F51">
            <v>12.693910000000001</v>
          </cell>
          <cell r="H51">
            <v>0.73507979999999995</v>
          </cell>
          <cell r="Q51">
            <v>22.3645833333333</v>
          </cell>
          <cell r="R51">
            <v>2.6136680524515299</v>
          </cell>
        </row>
        <row r="52">
          <cell r="F52">
            <v>13.89739</v>
          </cell>
          <cell r="H52">
            <v>0.9193791</v>
          </cell>
          <cell r="Q52">
            <v>24.259565217391302</v>
          </cell>
          <cell r="R52">
            <v>2.1641531584618998</v>
          </cell>
        </row>
        <row r="53">
          <cell r="F53">
            <v>13.26821</v>
          </cell>
          <cell r="H53">
            <v>0.87500270000000002</v>
          </cell>
          <cell r="Q53">
            <v>25.916956521739099</v>
          </cell>
          <cell r="R53">
            <v>1.2411264486989499</v>
          </cell>
        </row>
        <row r="54">
          <cell r="F54">
            <v>11.262599999999999</v>
          </cell>
          <cell r="H54">
            <v>0.79523730000000004</v>
          </cell>
          <cell r="Q54">
            <v>25.206521739130402</v>
          </cell>
          <cell r="R54">
            <v>1.44389186416955</v>
          </cell>
        </row>
        <row r="55">
          <cell r="F55">
            <v>11.71998</v>
          </cell>
          <cell r="H55">
            <v>0.86041540000000005</v>
          </cell>
          <cell r="Q55">
            <v>26.332272727272699</v>
          </cell>
          <cell r="R55">
            <v>1.3008492896792001</v>
          </cell>
        </row>
        <row r="56">
          <cell r="F56">
            <v>12.410640000000001</v>
          </cell>
          <cell r="H56">
            <v>0.50120600000000004</v>
          </cell>
          <cell r="Q56">
            <v>24.917000000000002</v>
          </cell>
          <cell r="R56">
            <v>2.6028185127907602</v>
          </cell>
        </row>
        <row r="57">
          <cell r="F57">
            <v>9.9268199999999993</v>
          </cell>
          <cell r="H57">
            <v>0.54756190000000005</v>
          </cell>
          <cell r="Q57">
            <v>23.1413043478261</v>
          </cell>
          <cell r="R57">
            <v>1.85329511055267</v>
          </cell>
        </row>
        <row r="58">
          <cell r="F58">
            <v>10.74485</v>
          </cell>
          <cell r="H58">
            <v>0.93942159999999997</v>
          </cell>
          <cell r="Q58">
            <v>22.045000000000002</v>
          </cell>
          <cell r="R58">
            <v>0.74868615078746603</v>
          </cell>
        </row>
        <row r="59">
          <cell r="F59">
            <v>11.544069999999998</v>
          </cell>
          <cell r="H59">
            <v>0.92969279999999999</v>
          </cell>
          <cell r="Q59">
            <v>22.6965217391304</v>
          </cell>
          <cell r="R59">
            <v>1.96169826401804</v>
          </cell>
        </row>
        <row r="60">
          <cell r="F60">
            <v>11.686230000000002</v>
          </cell>
          <cell r="H60">
            <v>1.4786079999999999</v>
          </cell>
          <cell r="Q60">
            <v>22.936499999999999</v>
          </cell>
          <cell r="R60">
            <v>2.0126868007454002</v>
          </cell>
        </row>
        <row r="61">
          <cell r="F61">
            <v>14.225619999999999</v>
          </cell>
          <cell r="H61">
            <v>0.80271060000000005</v>
          </cell>
          <cell r="Q61">
            <v>22.7054166666667</v>
          </cell>
          <cell r="R61">
            <v>2.5512434805602999</v>
          </cell>
        </row>
        <row r="62">
          <cell r="F62">
            <v>11.125410000000002</v>
          </cell>
          <cell r="H62">
            <v>0.55989290000000003</v>
          </cell>
          <cell r="Q62">
            <v>24.5104545454545</v>
          </cell>
          <cell r="R62">
            <v>1.6137784036015399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1AED1-4591-40B1-974E-D5AA23BF2F0B}">
  <dimension ref="A1:AC62"/>
  <sheetViews>
    <sheetView tabSelected="1" topLeftCell="J12" zoomScale="190" zoomScaleNormal="190" workbookViewId="0">
      <selection activeCell="J12" sqref="J12"/>
    </sheetView>
  </sheetViews>
  <sheetFormatPr defaultRowHeight="15"/>
  <cols>
    <col min="1" max="1" width="13.7109375" customWidth="1"/>
  </cols>
  <sheetData>
    <row r="1" spans="1:29">
      <c r="A1" s="1" t="s">
        <v>0</v>
      </c>
      <c r="B1" s="1"/>
      <c r="C1" s="1"/>
      <c r="D1" s="1"/>
      <c r="E1" s="1"/>
      <c r="F1" s="1"/>
      <c r="G1" s="1"/>
      <c r="H1" s="1"/>
      <c r="I1" s="2"/>
      <c r="K1" s="2"/>
      <c r="L1" s="3" t="s">
        <v>1</v>
      </c>
      <c r="M1" s="3"/>
      <c r="N1" s="3"/>
      <c r="O1" s="3"/>
      <c r="P1" s="3"/>
      <c r="Q1" s="3"/>
      <c r="R1" s="3"/>
      <c r="S1" s="2"/>
      <c r="U1" s="2"/>
      <c r="V1" s="3" t="s">
        <v>2</v>
      </c>
      <c r="W1" s="3"/>
      <c r="X1" s="3"/>
      <c r="Y1" s="3"/>
      <c r="Z1" s="3"/>
      <c r="AA1" s="3"/>
      <c r="AB1" s="3"/>
      <c r="AC1" s="2"/>
    </row>
    <row r="2" spans="1:29" ht="90">
      <c r="A2" s="4" t="s">
        <v>3</v>
      </c>
      <c r="B2" s="5" t="s">
        <v>4</v>
      </c>
      <c r="C2" s="5" t="s">
        <v>5</v>
      </c>
      <c r="D2" s="5" t="s">
        <v>6</v>
      </c>
      <c r="E2" s="5" t="s">
        <v>7</v>
      </c>
      <c r="F2" s="5" t="s">
        <v>8</v>
      </c>
      <c r="G2" s="5" t="s">
        <v>9</v>
      </c>
      <c r="H2" s="6" t="s">
        <v>10</v>
      </c>
      <c r="I2" s="7"/>
      <c r="J2" s="8"/>
      <c r="K2" s="7"/>
      <c r="L2" s="4" t="s">
        <v>3</v>
      </c>
      <c r="M2" s="5" t="s">
        <v>11</v>
      </c>
      <c r="N2" s="5" t="s">
        <v>5</v>
      </c>
      <c r="O2" s="5" t="s">
        <v>6</v>
      </c>
      <c r="P2" s="5" t="s">
        <v>12</v>
      </c>
      <c r="Q2" s="5" t="s">
        <v>9</v>
      </c>
      <c r="R2" s="6" t="s">
        <v>13</v>
      </c>
      <c r="S2" s="7"/>
      <c r="T2" s="8"/>
      <c r="U2" s="7"/>
      <c r="V2" s="4" t="s">
        <v>3</v>
      </c>
      <c r="W2" s="5" t="s">
        <v>14</v>
      </c>
      <c r="X2" s="5" t="s">
        <v>5</v>
      </c>
      <c r="Y2" s="5" t="s">
        <v>6</v>
      </c>
      <c r="Z2" s="5" t="s">
        <v>15</v>
      </c>
      <c r="AA2" s="5" t="s">
        <v>9</v>
      </c>
      <c r="AB2" s="6" t="s">
        <v>13</v>
      </c>
      <c r="AC2" s="7"/>
    </row>
    <row r="3" spans="1:29">
      <c r="A3" s="9">
        <v>6074</v>
      </c>
      <c r="B3" s="10" t="s">
        <v>16</v>
      </c>
      <c r="C3" s="10" t="s">
        <v>17</v>
      </c>
      <c r="D3" s="11" t="s">
        <v>18</v>
      </c>
      <c r="E3" s="10">
        <v>288.75369999999998</v>
      </c>
      <c r="F3" s="10">
        <v>19.250250000000001</v>
      </c>
      <c r="G3" s="10">
        <v>0.99659690000000001</v>
      </c>
      <c r="H3" s="12">
        <v>21.50816339</v>
      </c>
      <c r="I3" s="2"/>
      <c r="K3" s="2"/>
      <c r="L3" s="9">
        <v>9343</v>
      </c>
      <c r="M3" s="13" t="s">
        <v>19</v>
      </c>
      <c r="N3" s="13" t="s">
        <v>17</v>
      </c>
      <c r="O3" s="13" t="s">
        <v>20</v>
      </c>
      <c r="P3" s="13">
        <v>23.4695</v>
      </c>
      <c r="Q3" s="13">
        <v>2.37885968923193</v>
      </c>
      <c r="R3" s="12">
        <v>21.724642859999999</v>
      </c>
      <c r="S3" s="2"/>
      <c r="U3" s="2"/>
      <c r="V3" s="9">
        <v>992</v>
      </c>
      <c r="W3" s="13" t="s">
        <v>21</v>
      </c>
      <c r="X3" s="13" t="s">
        <v>17</v>
      </c>
      <c r="Y3" s="13" t="s">
        <v>22</v>
      </c>
      <c r="Z3" s="13">
        <v>0.5657143</v>
      </c>
      <c r="AA3" s="13">
        <v>0.19025170999999999</v>
      </c>
      <c r="AB3" s="12">
        <v>0.43908375500000002</v>
      </c>
      <c r="AC3" s="2"/>
    </row>
    <row r="4" spans="1:29">
      <c r="A4" s="9">
        <v>8230</v>
      </c>
      <c r="B4" s="10" t="s">
        <v>16</v>
      </c>
      <c r="C4" s="10" t="s">
        <v>17</v>
      </c>
      <c r="D4" s="10" t="s">
        <v>23</v>
      </c>
      <c r="E4" s="10">
        <v>421.91890000000001</v>
      </c>
      <c r="F4" s="10">
        <v>28.127929999999999</v>
      </c>
      <c r="G4" s="10">
        <v>2.1010913000000002</v>
      </c>
      <c r="H4" s="12">
        <v>21.465089070000001</v>
      </c>
      <c r="I4" s="2"/>
      <c r="K4" s="2"/>
      <c r="L4" s="9">
        <v>6022</v>
      </c>
      <c r="M4" s="13" t="s">
        <v>24</v>
      </c>
      <c r="N4" s="13" t="s">
        <v>17</v>
      </c>
      <c r="O4" s="13" t="s">
        <v>25</v>
      </c>
      <c r="P4" s="13">
        <v>24.885999999999999</v>
      </c>
      <c r="Q4" s="13">
        <v>3.6636316876641901</v>
      </c>
      <c r="R4" s="12">
        <v>24.33112186</v>
      </c>
      <c r="S4" s="2"/>
      <c r="U4" s="2"/>
      <c r="V4" s="9">
        <v>5832</v>
      </c>
      <c r="W4" s="13" t="s">
        <v>26</v>
      </c>
      <c r="X4" s="13" t="s">
        <v>17</v>
      </c>
      <c r="Y4" s="13" t="s">
        <v>27</v>
      </c>
      <c r="Z4" s="13">
        <v>0.61166670000000001</v>
      </c>
      <c r="AA4" s="13">
        <v>0.19879785999999999</v>
      </c>
      <c r="AB4" s="12">
        <v>0.33829398500000002</v>
      </c>
      <c r="AC4" s="2"/>
    </row>
    <row r="5" spans="1:29">
      <c r="A5" s="9">
        <v>6013</v>
      </c>
      <c r="B5" s="10" t="s">
        <v>16</v>
      </c>
      <c r="C5" s="10" t="s">
        <v>17</v>
      </c>
      <c r="D5" s="10" t="s">
        <v>28</v>
      </c>
      <c r="E5" s="10">
        <v>280.11369999999999</v>
      </c>
      <c r="F5" s="10">
        <v>18.674240000000001</v>
      </c>
      <c r="G5" s="10">
        <v>1.4003601999999999</v>
      </c>
      <c r="H5" s="12">
        <v>21.337977939999998</v>
      </c>
      <c r="I5" s="2"/>
      <c r="K5" s="2"/>
      <c r="L5" s="9">
        <v>6030</v>
      </c>
      <c r="M5" s="13" t="s">
        <v>19</v>
      </c>
      <c r="N5" s="13" t="s">
        <v>17</v>
      </c>
      <c r="O5" s="13" t="s">
        <v>29</v>
      </c>
      <c r="P5" s="13">
        <v>23.7</v>
      </c>
      <c r="Q5" s="13">
        <v>4.0284752078174701</v>
      </c>
      <c r="R5" s="12">
        <v>21.65119258</v>
      </c>
      <c r="S5" s="2"/>
      <c r="U5" s="2"/>
      <c r="V5" s="9">
        <v>1063</v>
      </c>
      <c r="W5" s="13" t="s">
        <v>26</v>
      </c>
      <c r="X5" s="13" t="s">
        <v>17</v>
      </c>
      <c r="Y5" s="13" t="s">
        <v>30</v>
      </c>
      <c r="Z5" s="13">
        <v>0.53100000000000003</v>
      </c>
      <c r="AA5" s="13">
        <v>0.19089539999999999</v>
      </c>
      <c r="AB5" s="12">
        <v>0.32677603700000002</v>
      </c>
      <c r="AC5" s="2"/>
    </row>
    <row r="6" spans="1:29">
      <c r="A6" s="9">
        <v>9402</v>
      </c>
      <c r="B6" s="10" t="s">
        <v>16</v>
      </c>
      <c r="C6" s="10" t="s">
        <v>17</v>
      </c>
      <c r="D6" s="10" t="s">
        <v>31</v>
      </c>
      <c r="E6" s="10">
        <v>303.34160000000003</v>
      </c>
      <c r="F6" s="10">
        <v>20.22278</v>
      </c>
      <c r="G6" s="10">
        <v>1.2529462</v>
      </c>
      <c r="H6" s="12">
        <v>22.535423080000001</v>
      </c>
      <c r="I6" s="2"/>
      <c r="K6" s="2"/>
      <c r="L6" s="9">
        <v>9404</v>
      </c>
      <c r="M6" s="13" t="s">
        <v>24</v>
      </c>
      <c r="N6" s="13" t="s">
        <v>17</v>
      </c>
      <c r="O6" s="13" t="s">
        <v>32</v>
      </c>
      <c r="P6" s="13">
        <v>25.817499999999999</v>
      </c>
      <c r="Q6" s="13">
        <v>3.5098161220391999</v>
      </c>
      <c r="R6" s="12">
        <v>24.22860528</v>
      </c>
      <c r="S6" s="2"/>
      <c r="U6" s="2"/>
      <c r="V6" s="9">
        <v>6010</v>
      </c>
      <c r="W6" s="13" t="s">
        <v>21</v>
      </c>
      <c r="X6" s="13" t="s">
        <v>17</v>
      </c>
      <c r="Y6" s="13" t="s">
        <v>33</v>
      </c>
      <c r="Z6" s="13">
        <v>0.51277779999999995</v>
      </c>
      <c r="AA6" s="13">
        <v>0.17535864000000001</v>
      </c>
      <c r="AB6" s="12">
        <v>0.42886030600000002</v>
      </c>
      <c r="AC6" s="2"/>
    </row>
    <row r="7" spans="1:29">
      <c r="A7" s="9">
        <v>6036</v>
      </c>
      <c r="B7" s="10" t="s">
        <v>16</v>
      </c>
      <c r="C7" s="10" t="s">
        <v>17</v>
      </c>
      <c r="D7" s="10" t="s">
        <v>34</v>
      </c>
      <c r="E7" s="10">
        <v>285.0788</v>
      </c>
      <c r="F7" s="10">
        <v>19.00525</v>
      </c>
      <c r="G7" s="10">
        <v>1.1787909999999999</v>
      </c>
      <c r="H7" s="12">
        <v>21.845247090000001</v>
      </c>
      <c r="I7" s="2"/>
      <c r="K7" s="2"/>
      <c r="L7" s="9">
        <v>6035</v>
      </c>
      <c r="M7" s="13" t="s">
        <v>24</v>
      </c>
      <c r="N7" s="13" t="s">
        <v>17</v>
      </c>
      <c r="O7" s="13" t="s">
        <v>35</v>
      </c>
      <c r="P7" s="13">
        <v>24.0566666666667</v>
      </c>
      <c r="Q7" s="13">
        <v>3.60735696077117</v>
      </c>
      <c r="R7" s="12">
        <v>24.448450319999999</v>
      </c>
      <c r="S7" s="2"/>
      <c r="U7" s="2"/>
      <c r="V7" s="9">
        <v>9383</v>
      </c>
      <c r="W7" s="13" t="s">
        <v>26</v>
      </c>
      <c r="X7" s="13" t="s">
        <v>17</v>
      </c>
      <c r="Y7" s="13" t="s">
        <v>36</v>
      </c>
      <c r="Z7" s="13">
        <v>0.61888889999999996</v>
      </c>
      <c r="AA7" s="13">
        <v>0.18252763999999999</v>
      </c>
      <c r="AB7" s="12">
        <v>0.34633830799999998</v>
      </c>
      <c r="AC7" s="2"/>
    </row>
    <row r="8" spans="1:29">
      <c r="A8" s="9">
        <v>6043</v>
      </c>
      <c r="B8" s="10" t="s">
        <v>16</v>
      </c>
      <c r="C8" s="10" t="s">
        <v>17</v>
      </c>
      <c r="D8" s="14" t="s">
        <v>37</v>
      </c>
      <c r="E8" s="10">
        <v>344.37610000000001</v>
      </c>
      <c r="F8" s="10">
        <v>22.958400000000001</v>
      </c>
      <c r="G8" s="10">
        <v>1.3631625999999999</v>
      </c>
      <c r="H8" s="12">
        <v>21.28084179</v>
      </c>
      <c r="I8" s="2"/>
      <c r="K8" s="2"/>
      <c r="L8" s="9">
        <v>6043</v>
      </c>
      <c r="M8" s="13" t="s">
        <v>19</v>
      </c>
      <c r="N8" s="13" t="s">
        <v>17</v>
      </c>
      <c r="O8" s="13" t="s">
        <v>37</v>
      </c>
      <c r="P8" s="13">
        <v>23.631875000000001</v>
      </c>
      <c r="Q8" s="13">
        <v>4.5554790728674597</v>
      </c>
      <c r="R8" s="12">
        <v>21.459324769999998</v>
      </c>
      <c r="S8" s="2"/>
      <c r="U8" s="2"/>
      <c r="V8" s="9">
        <v>9402</v>
      </c>
      <c r="W8" s="13" t="s">
        <v>21</v>
      </c>
      <c r="X8" s="13" t="s">
        <v>17</v>
      </c>
      <c r="Y8" s="13" t="s">
        <v>31</v>
      </c>
      <c r="Z8" s="13">
        <v>0.58238100000000004</v>
      </c>
      <c r="AA8" s="13">
        <v>0.17308682</v>
      </c>
      <c r="AB8" s="12">
        <v>0.44379221800000002</v>
      </c>
      <c r="AC8" s="2"/>
    </row>
    <row r="9" spans="1:29">
      <c r="A9" s="9">
        <v>9433</v>
      </c>
      <c r="B9" s="10" t="s">
        <v>16</v>
      </c>
      <c r="C9" s="10" t="s">
        <v>17</v>
      </c>
      <c r="D9" s="10" t="s">
        <v>38</v>
      </c>
      <c r="E9" s="10">
        <v>270.2996</v>
      </c>
      <c r="F9" s="10">
        <v>18.019970000000001</v>
      </c>
      <c r="G9" s="10">
        <v>1.6949460999999999</v>
      </c>
      <c r="H9" s="12">
        <v>21.73523402</v>
      </c>
      <c r="I9" s="2"/>
      <c r="K9" s="2"/>
      <c r="L9" s="9">
        <v>9433</v>
      </c>
      <c r="M9" s="13" t="s">
        <v>19</v>
      </c>
      <c r="N9" s="13" t="s">
        <v>17</v>
      </c>
      <c r="O9" s="13" t="s">
        <v>38</v>
      </c>
      <c r="P9" s="13">
        <v>23.807894736842101</v>
      </c>
      <c r="Q9" s="13">
        <v>2.5491841373431399</v>
      </c>
      <c r="R9" s="12">
        <v>21.762292840000001</v>
      </c>
      <c r="S9" s="2"/>
      <c r="U9" s="2"/>
      <c r="V9" s="9">
        <v>9404</v>
      </c>
      <c r="W9" s="13" t="s">
        <v>26</v>
      </c>
      <c r="X9" s="13" t="s">
        <v>17</v>
      </c>
      <c r="Y9" s="13" t="s">
        <v>32</v>
      </c>
      <c r="Z9" s="13">
        <v>0.58850000000000002</v>
      </c>
      <c r="AA9" s="13">
        <v>0.19813006999999999</v>
      </c>
      <c r="AB9" s="12">
        <v>0.34304333799999998</v>
      </c>
      <c r="AC9" s="2"/>
    </row>
    <row r="10" spans="1:29">
      <c r="A10" s="9">
        <v>6069</v>
      </c>
      <c r="B10" s="10" t="s">
        <v>16</v>
      </c>
      <c r="C10" s="10" t="s">
        <v>17</v>
      </c>
      <c r="D10" s="10" t="s">
        <v>39</v>
      </c>
      <c r="E10" s="10">
        <v>367.49889999999999</v>
      </c>
      <c r="F10" s="10">
        <v>24.499929999999999</v>
      </c>
      <c r="G10" s="10">
        <v>1.2977780000000001</v>
      </c>
      <c r="H10" s="12">
        <v>21.447313399999999</v>
      </c>
      <c r="I10" s="2"/>
      <c r="K10" s="2"/>
      <c r="L10" s="9">
        <v>1552</v>
      </c>
      <c r="M10" s="13" t="s">
        <v>19</v>
      </c>
      <c r="N10" s="13" t="s">
        <v>17</v>
      </c>
      <c r="O10" s="13" t="s">
        <v>40</v>
      </c>
      <c r="P10" s="13">
        <v>22.494375000000002</v>
      </c>
      <c r="Q10" s="13">
        <v>2.5223083838684999</v>
      </c>
      <c r="R10" s="12">
        <v>21.56845225</v>
      </c>
      <c r="S10" s="2"/>
      <c r="U10" s="2"/>
      <c r="V10" s="9">
        <v>6043</v>
      </c>
      <c r="W10" s="13" t="s">
        <v>21</v>
      </c>
      <c r="X10" s="13" t="s">
        <v>17</v>
      </c>
      <c r="Y10" s="13" t="s">
        <v>37</v>
      </c>
      <c r="Z10" s="13">
        <v>0.65562500000000001</v>
      </c>
      <c r="AA10" s="13">
        <v>0.16382790999999999</v>
      </c>
      <c r="AB10" s="12">
        <v>0.438461818</v>
      </c>
      <c r="AC10" s="2"/>
    </row>
    <row r="11" spans="1:29">
      <c r="A11" s="9">
        <v>1552</v>
      </c>
      <c r="B11" s="10" t="s">
        <v>16</v>
      </c>
      <c r="C11" s="10" t="s">
        <v>17</v>
      </c>
      <c r="D11" s="10" t="s">
        <v>40</v>
      </c>
      <c r="E11" s="10">
        <v>293.93259999999998</v>
      </c>
      <c r="F11" s="10">
        <v>19.595510000000001</v>
      </c>
      <c r="G11" s="10">
        <v>1.0564015</v>
      </c>
      <c r="H11" s="12">
        <v>21.775304770000002</v>
      </c>
      <c r="I11" s="2"/>
      <c r="K11" s="2"/>
      <c r="L11" s="9">
        <v>8387</v>
      </c>
      <c r="M11" s="13" t="s">
        <v>19</v>
      </c>
      <c r="N11" s="13" t="s">
        <v>17</v>
      </c>
      <c r="O11" s="13" t="s">
        <v>41</v>
      </c>
      <c r="P11" s="13">
        <v>22.9088888888889</v>
      </c>
      <c r="Q11" s="13">
        <v>2.8315073700995601</v>
      </c>
      <c r="R11" s="12">
        <v>21.27782229</v>
      </c>
      <c r="S11" s="2"/>
      <c r="U11" s="2"/>
      <c r="V11" s="9">
        <v>6070</v>
      </c>
      <c r="W11" s="13" t="s">
        <v>21</v>
      </c>
      <c r="X11" s="13" t="s">
        <v>17</v>
      </c>
      <c r="Y11" s="13" t="s">
        <v>42</v>
      </c>
      <c r="Z11" s="13">
        <v>0.63416669999999997</v>
      </c>
      <c r="AA11" s="13">
        <v>0.15687043000000001</v>
      </c>
      <c r="AB11" s="12">
        <v>0.44119611800000003</v>
      </c>
      <c r="AC11" s="2"/>
    </row>
    <row r="12" spans="1:29">
      <c r="A12" s="9">
        <v>8387</v>
      </c>
      <c r="B12" s="10" t="s">
        <v>16</v>
      </c>
      <c r="C12" s="10" t="s">
        <v>17</v>
      </c>
      <c r="D12" s="10" t="s">
        <v>41</v>
      </c>
      <c r="E12" s="10">
        <v>454.09690000000001</v>
      </c>
      <c r="F12" s="10">
        <v>30.273119999999999</v>
      </c>
      <c r="G12" s="10">
        <v>2.6949681000000001</v>
      </c>
      <c r="H12" s="12">
        <v>21.90287532</v>
      </c>
      <c r="I12" s="2"/>
      <c r="K12" s="2"/>
      <c r="L12" s="9">
        <v>9453</v>
      </c>
      <c r="M12" s="13" t="s">
        <v>24</v>
      </c>
      <c r="N12" s="13" t="s">
        <v>17</v>
      </c>
      <c r="O12" s="13" t="s">
        <v>43</v>
      </c>
      <c r="P12" s="13">
        <v>25.113571428571401</v>
      </c>
      <c r="Q12" s="13">
        <v>2.2286028984816602</v>
      </c>
      <c r="R12" s="12">
        <v>24.267116680000001</v>
      </c>
      <c r="S12" s="2"/>
      <c r="U12" s="2"/>
      <c r="V12" s="9">
        <v>9436</v>
      </c>
      <c r="W12" s="13" t="s">
        <v>21</v>
      </c>
      <c r="X12" s="13" t="s">
        <v>17</v>
      </c>
      <c r="Y12" s="13" t="s">
        <v>44</v>
      </c>
      <c r="Z12" s="13">
        <v>0.62222219999999995</v>
      </c>
      <c r="AA12" s="13">
        <v>0.18463177</v>
      </c>
      <c r="AB12" s="12">
        <v>0.43887867800000002</v>
      </c>
      <c r="AC12" s="2"/>
    </row>
    <row r="13" spans="1:29">
      <c r="A13" s="9">
        <v>9332</v>
      </c>
      <c r="B13" s="10" t="s">
        <v>45</v>
      </c>
      <c r="C13" s="10" t="s">
        <v>17</v>
      </c>
      <c r="D13" s="15" t="s">
        <v>46</v>
      </c>
      <c r="E13" s="10">
        <v>252.77860000000001</v>
      </c>
      <c r="F13" s="10">
        <v>16.85191</v>
      </c>
      <c r="G13" s="10">
        <v>1.416183</v>
      </c>
      <c r="H13" s="12">
        <v>15.266476880000001</v>
      </c>
      <c r="I13" s="2"/>
      <c r="K13" s="2"/>
      <c r="L13" s="9">
        <v>6096</v>
      </c>
      <c r="M13" s="13" t="s">
        <v>24</v>
      </c>
      <c r="N13" s="13" t="s">
        <v>17</v>
      </c>
      <c r="O13" s="13" t="s">
        <v>47</v>
      </c>
      <c r="P13" s="13">
        <v>26.742941176470602</v>
      </c>
      <c r="Q13" s="13">
        <v>3.2898646718100002</v>
      </c>
      <c r="R13" s="12">
        <v>24.387880689999999</v>
      </c>
      <c r="S13" s="2"/>
      <c r="U13" s="2"/>
      <c r="V13" s="9">
        <v>8387</v>
      </c>
      <c r="W13" s="13" t="s">
        <v>21</v>
      </c>
      <c r="X13" s="13" t="s">
        <v>17</v>
      </c>
      <c r="Y13" s="13" t="s">
        <v>41</v>
      </c>
      <c r="Z13" s="13">
        <v>0.61555559999999998</v>
      </c>
      <c r="AA13" s="13">
        <v>0.16428892</v>
      </c>
      <c r="AB13" s="12">
        <v>0.43048494900000001</v>
      </c>
      <c r="AC13" s="2"/>
    </row>
    <row r="14" spans="1:29">
      <c r="A14" s="9">
        <v>9381</v>
      </c>
      <c r="B14" s="10" t="s">
        <v>45</v>
      </c>
      <c r="C14" s="10" t="s">
        <v>17</v>
      </c>
      <c r="D14" s="10" t="s">
        <v>48</v>
      </c>
      <c r="E14" s="10">
        <v>323.23289999999997</v>
      </c>
      <c r="F14" s="10">
        <v>21.548860000000001</v>
      </c>
      <c r="G14" s="10">
        <v>1.1039220999999999</v>
      </c>
      <c r="H14" s="12">
        <v>15.156335869999999</v>
      </c>
      <c r="I14" s="2"/>
      <c r="K14" s="2"/>
      <c r="L14" s="9">
        <v>6114</v>
      </c>
      <c r="M14" s="13" t="s">
        <v>24</v>
      </c>
      <c r="N14" s="13" t="s">
        <v>17</v>
      </c>
      <c r="O14" s="13" t="s">
        <v>49</v>
      </c>
      <c r="P14" s="13">
        <v>25.588888888888899</v>
      </c>
      <c r="Q14" s="13">
        <v>3.1807118864454198</v>
      </c>
      <c r="R14" s="12">
        <v>24.678006159999999</v>
      </c>
      <c r="S14" s="2"/>
      <c r="U14" s="2"/>
      <c r="V14" s="9">
        <v>6173</v>
      </c>
      <c r="W14" s="13" t="s">
        <v>26</v>
      </c>
      <c r="X14" s="13" t="s">
        <v>17</v>
      </c>
      <c r="Y14" s="13" t="s">
        <v>50</v>
      </c>
      <c r="Z14" s="13">
        <v>0.68500000000000005</v>
      </c>
      <c r="AA14" s="13">
        <v>0.16087261999999999</v>
      </c>
      <c r="AB14" s="12">
        <v>0.34485372800000003</v>
      </c>
      <c r="AC14" s="2"/>
    </row>
    <row r="15" spans="1:29">
      <c r="A15" s="9">
        <v>6035</v>
      </c>
      <c r="B15" s="10" t="s">
        <v>45</v>
      </c>
      <c r="C15" s="10" t="s">
        <v>17</v>
      </c>
      <c r="D15" s="10" t="s">
        <v>35</v>
      </c>
      <c r="E15" s="10">
        <v>332.21530000000001</v>
      </c>
      <c r="F15" s="10">
        <v>22.147690000000001</v>
      </c>
      <c r="G15" s="10">
        <v>1.7262724</v>
      </c>
      <c r="H15" s="12">
        <v>15.19037048</v>
      </c>
      <c r="I15" s="2"/>
      <c r="K15" s="2"/>
      <c r="L15" s="9">
        <v>6123</v>
      </c>
      <c r="M15" s="13" t="s">
        <v>24</v>
      </c>
      <c r="N15" s="13" t="s">
        <v>17</v>
      </c>
      <c r="O15" s="13" t="s">
        <v>51</v>
      </c>
      <c r="P15" s="13">
        <v>24.239230769230801</v>
      </c>
      <c r="Q15" s="13">
        <v>1.4904499406692699</v>
      </c>
      <c r="R15" s="12">
        <v>25.5388807</v>
      </c>
      <c r="S15" s="2"/>
      <c r="U15" s="2"/>
      <c r="V15" s="9">
        <v>6095</v>
      </c>
      <c r="W15" s="13" t="s">
        <v>26</v>
      </c>
      <c r="X15" s="13" t="s">
        <v>17</v>
      </c>
      <c r="Y15" s="13" t="s">
        <v>52</v>
      </c>
      <c r="Z15" s="13">
        <v>0.51437500000000003</v>
      </c>
      <c r="AA15" s="13">
        <v>0.15974849999999999</v>
      </c>
      <c r="AB15" s="12">
        <v>0.34776562999999999</v>
      </c>
      <c r="AC15" s="2"/>
    </row>
    <row r="16" spans="1:29">
      <c r="A16" s="9">
        <v>6038</v>
      </c>
      <c r="B16" s="10" t="s">
        <v>45</v>
      </c>
      <c r="C16" s="10" t="s">
        <v>17</v>
      </c>
      <c r="D16" s="15" t="s">
        <v>53</v>
      </c>
      <c r="E16" s="10">
        <v>244.0248</v>
      </c>
      <c r="F16" s="10">
        <v>16.268319999999999</v>
      </c>
      <c r="G16" s="10">
        <v>1.380649</v>
      </c>
      <c r="H16" s="12">
        <v>15.014511049999999</v>
      </c>
      <c r="I16" s="2"/>
      <c r="K16" s="2"/>
      <c r="L16" s="9">
        <v>6133</v>
      </c>
      <c r="M16" s="13" t="s">
        <v>24</v>
      </c>
      <c r="N16" s="13" t="s">
        <v>17</v>
      </c>
      <c r="O16" s="13" t="s">
        <v>54</v>
      </c>
      <c r="P16" s="13">
        <v>24.2457142857143</v>
      </c>
      <c r="Q16" s="13">
        <v>3.3466670315076499</v>
      </c>
      <c r="R16" s="12">
        <v>25.700371329999999</v>
      </c>
      <c r="S16" s="2"/>
      <c r="U16" s="2"/>
      <c r="V16" s="9">
        <v>6114</v>
      </c>
      <c r="W16" s="13" t="s">
        <v>26</v>
      </c>
      <c r="X16" s="13" t="s">
        <v>17</v>
      </c>
      <c r="Y16" s="13" t="s">
        <v>49</v>
      </c>
      <c r="Z16" s="13">
        <v>0.59722220000000004</v>
      </c>
      <c r="AA16" s="13">
        <v>0.17835212</v>
      </c>
      <c r="AB16" s="12">
        <v>0.31654750399999998</v>
      </c>
      <c r="AC16" s="2"/>
    </row>
    <row r="17" spans="1:29">
      <c r="A17" s="9">
        <v>6123</v>
      </c>
      <c r="B17" s="10" t="s">
        <v>45</v>
      </c>
      <c r="C17" s="10" t="s">
        <v>17</v>
      </c>
      <c r="D17" s="10" t="s">
        <v>51</v>
      </c>
      <c r="E17" s="10">
        <v>270.37900000000002</v>
      </c>
      <c r="F17" s="10">
        <v>18.025259999999999</v>
      </c>
      <c r="G17" s="10">
        <v>1.1782687000000001</v>
      </c>
      <c r="H17" s="12">
        <v>13.929029420000001</v>
      </c>
      <c r="I17" s="2"/>
      <c r="K17" s="2"/>
      <c r="L17" s="9">
        <v>6149</v>
      </c>
      <c r="M17" s="13" t="s">
        <v>24</v>
      </c>
      <c r="N17" s="13" t="s">
        <v>17</v>
      </c>
      <c r="O17" s="13" t="s">
        <v>55</v>
      </c>
      <c r="P17" s="13">
        <v>23.401111111111099</v>
      </c>
      <c r="Q17" s="13">
        <v>1.8616276524428499</v>
      </c>
      <c r="R17" s="12">
        <v>24.954674170000001</v>
      </c>
      <c r="S17" s="2"/>
      <c r="U17" s="2"/>
      <c r="V17" s="9">
        <v>6123</v>
      </c>
      <c r="W17" s="13" t="s">
        <v>26</v>
      </c>
      <c r="X17" s="13" t="s">
        <v>17</v>
      </c>
      <c r="Y17" s="13" t="s">
        <v>51</v>
      </c>
      <c r="Z17" s="13">
        <v>0.52846150000000003</v>
      </c>
      <c r="AA17" s="13">
        <v>0.24426236000000001</v>
      </c>
      <c r="AB17" s="12">
        <v>0.31099881299999999</v>
      </c>
      <c r="AC17" s="2"/>
    </row>
    <row r="18" spans="1:29">
      <c r="A18" s="9">
        <v>6124</v>
      </c>
      <c r="B18" s="10" t="s">
        <v>45</v>
      </c>
      <c r="C18" s="10" t="s">
        <v>17</v>
      </c>
      <c r="D18" s="15" t="s">
        <v>56</v>
      </c>
      <c r="E18" s="10">
        <v>283.3732</v>
      </c>
      <c r="F18" s="10">
        <v>18.891539999999999</v>
      </c>
      <c r="G18" s="10">
        <v>1.3740672</v>
      </c>
      <c r="H18" s="12">
        <v>14.484015769999999</v>
      </c>
      <c r="I18" s="2"/>
      <c r="K18" s="2"/>
      <c r="L18" s="9">
        <v>6153</v>
      </c>
      <c r="M18" s="13" t="s">
        <v>19</v>
      </c>
      <c r="N18" s="13" t="s">
        <v>17</v>
      </c>
      <c r="O18" s="13" t="s">
        <v>57</v>
      </c>
      <c r="P18" s="13">
        <v>23.89</v>
      </c>
      <c r="Q18" s="13">
        <v>3.35432994974625</v>
      </c>
      <c r="R18" s="12">
        <v>21.612003090000002</v>
      </c>
      <c r="S18" s="2"/>
      <c r="U18" s="2"/>
      <c r="V18" s="9">
        <v>6126</v>
      </c>
      <c r="W18" s="13" t="s">
        <v>26</v>
      </c>
      <c r="X18" s="13" t="s">
        <v>17</v>
      </c>
      <c r="Y18" s="13" t="s">
        <v>58</v>
      </c>
      <c r="Z18" s="13">
        <v>0.52227270000000003</v>
      </c>
      <c r="AA18" s="13">
        <v>0.19395462999999999</v>
      </c>
      <c r="AB18" s="12">
        <v>0.34418011300000001</v>
      </c>
      <c r="AC18" s="2"/>
    </row>
    <row r="19" spans="1:29">
      <c r="A19" s="9">
        <v>6132</v>
      </c>
      <c r="B19" s="10" t="s">
        <v>45</v>
      </c>
      <c r="C19" s="10" t="s">
        <v>17</v>
      </c>
      <c r="D19" s="10" t="s">
        <v>59</v>
      </c>
      <c r="E19" s="10">
        <v>281.7577</v>
      </c>
      <c r="F19" s="10">
        <v>18.783840000000001</v>
      </c>
      <c r="G19" s="10">
        <v>1.5673039</v>
      </c>
      <c r="H19" s="12">
        <v>15.29991732</v>
      </c>
      <c r="I19" s="2"/>
      <c r="K19" s="2"/>
      <c r="L19" s="9">
        <v>6201</v>
      </c>
      <c r="M19" s="13" t="s">
        <v>19</v>
      </c>
      <c r="N19" s="13" t="s">
        <v>17</v>
      </c>
      <c r="O19" s="13" t="s">
        <v>60</v>
      </c>
      <c r="P19" s="13">
        <v>22.8478947368421</v>
      </c>
      <c r="Q19" s="13">
        <v>1.6544404188169499</v>
      </c>
      <c r="R19" s="12">
        <v>21.723160969999999</v>
      </c>
      <c r="S19" s="2"/>
      <c r="U19" s="2"/>
      <c r="V19" s="9">
        <v>6209</v>
      </c>
      <c r="W19" s="13" t="s">
        <v>21</v>
      </c>
      <c r="X19" s="13" t="s">
        <v>17</v>
      </c>
      <c r="Y19" s="13" t="s">
        <v>61</v>
      </c>
      <c r="Z19" s="13">
        <v>0.61619049999999997</v>
      </c>
      <c r="AA19" s="13">
        <v>0.22166362000000001</v>
      </c>
      <c r="AB19" s="12">
        <v>0.44169441100000001</v>
      </c>
      <c r="AC19" s="2"/>
    </row>
    <row r="20" spans="1:29">
      <c r="A20" s="9">
        <v>6133</v>
      </c>
      <c r="B20" s="10" t="s">
        <v>45</v>
      </c>
      <c r="C20" s="10" t="s">
        <v>17</v>
      </c>
      <c r="D20" s="10" t="s">
        <v>54</v>
      </c>
      <c r="E20" s="10">
        <v>305.50110000000001</v>
      </c>
      <c r="F20" s="10">
        <v>20.36674</v>
      </c>
      <c r="G20" s="10">
        <v>1.3634221</v>
      </c>
      <c r="H20" s="12">
        <v>14.06701949</v>
      </c>
      <c r="I20" s="2"/>
      <c r="K20" s="2"/>
      <c r="L20" s="9">
        <v>6238</v>
      </c>
      <c r="M20" s="13" t="s">
        <v>19</v>
      </c>
      <c r="N20" s="13" t="s">
        <v>17</v>
      </c>
      <c r="O20" s="13" t="s">
        <v>62</v>
      </c>
      <c r="P20" s="13">
        <v>23.909375000000001</v>
      </c>
      <c r="Q20" s="13">
        <v>3.6818192400858898</v>
      </c>
      <c r="R20" s="12">
        <v>21.836547169999999</v>
      </c>
      <c r="S20" s="2"/>
      <c r="U20" s="2"/>
      <c r="V20" s="9">
        <v>6210</v>
      </c>
      <c r="W20" s="13" t="s">
        <v>21</v>
      </c>
      <c r="X20" s="13" t="s">
        <v>17</v>
      </c>
      <c r="Y20" s="13" t="s">
        <v>63</v>
      </c>
      <c r="Z20" s="13">
        <v>0.59750000000000003</v>
      </c>
      <c r="AA20" s="13">
        <v>0.16668559999999999</v>
      </c>
      <c r="AB20" s="12">
        <v>0.426781085</v>
      </c>
      <c r="AC20" s="2"/>
    </row>
    <row r="21" spans="1:29">
      <c r="A21" s="9">
        <v>6149</v>
      </c>
      <c r="B21" s="10" t="s">
        <v>45</v>
      </c>
      <c r="C21" s="10" t="s">
        <v>17</v>
      </c>
      <c r="D21" s="10" t="s">
        <v>55</v>
      </c>
      <c r="E21" s="10">
        <v>307.5967</v>
      </c>
      <c r="F21" s="10">
        <v>20.506450000000001</v>
      </c>
      <c r="G21" s="10">
        <v>1.1184381000000001</v>
      </c>
      <c r="H21" s="12">
        <v>15.72464594</v>
      </c>
      <c r="I21" s="2"/>
      <c r="K21" s="2"/>
      <c r="L21" s="9">
        <v>6240</v>
      </c>
      <c r="M21" s="13" t="s">
        <v>19</v>
      </c>
      <c r="N21" s="13" t="s">
        <v>17</v>
      </c>
      <c r="O21" s="13" t="s">
        <v>64</v>
      </c>
      <c r="P21" s="13">
        <v>23.222666666666701</v>
      </c>
      <c r="Q21" s="13">
        <v>3.0421314582910099</v>
      </c>
      <c r="R21" s="12">
        <v>21.46240895</v>
      </c>
      <c r="S21" s="2"/>
      <c r="U21" s="2"/>
      <c r="V21" s="9">
        <v>6218</v>
      </c>
      <c r="W21" s="13" t="s">
        <v>26</v>
      </c>
      <c r="X21" s="13" t="s">
        <v>17</v>
      </c>
      <c r="Y21" s="13" t="s">
        <v>65</v>
      </c>
      <c r="Z21" s="13">
        <v>0.58562499999999995</v>
      </c>
      <c r="AA21" s="13">
        <v>0.21521984999999999</v>
      </c>
      <c r="AB21" s="12">
        <v>0.34450604200000001</v>
      </c>
      <c r="AC21" s="2"/>
    </row>
    <row r="22" spans="1:29">
      <c r="A22" s="9">
        <v>6413</v>
      </c>
      <c r="B22" s="10" t="s">
        <v>45</v>
      </c>
      <c r="C22" s="10" t="s">
        <v>17</v>
      </c>
      <c r="D22" s="10" t="s">
        <v>66</v>
      </c>
      <c r="E22" s="10">
        <v>339.92599999999999</v>
      </c>
      <c r="F22" s="10">
        <v>22.661740000000002</v>
      </c>
      <c r="G22" s="10">
        <v>1.7233418</v>
      </c>
      <c r="H22" s="12">
        <v>15.756166309999999</v>
      </c>
      <c r="I22" s="2"/>
      <c r="K22" s="2"/>
      <c r="L22" s="9">
        <v>6413</v>
      </c>
      <c r="M22" s="13" t="s">
        <v>24</v>
      </c>
      <c r="N22" s="13" t="s">
        <v>17</v>
      </c>
      <c r="O22" s="13" t="s">
        <v>66</v>
      </c>
      <c r="P22" s="13">
        <v>22.402000000000001</v>
      </c>
      <c r="Q22" s="13">
        <v>2.3028165820417201</v>
      </c>
      <c r="R22" s="12">
        <v>24.35676857</v>
      </c>
      <c r="S22" s="2"/>
      <c r="U22" s="2"/>
      <c r="V22" s="9">
        <v>6238</v>
      </c>
      <c r="W22" s="13" t="s">
        <v>21</v>
      </c>
      <c r="X22" s="13" t="s">
        <v>17</v>
      </c>
      <c r="Y22" s="13" t="s">
        <v>62</v>
      </c>
      <c r="Z22" s="13">
        <v>0.61937500000000001</v>
      </c>
      <c r="AA22" s="13">
        <v>0.14054506999999999</v>
      </c>
      <c r="AB22" s="12">
        <v>0.42842109</v>
      </c>
      <c r="AC22" s="2"/>
    </row>
    <row r="23" spans="1:29">
      <c r="A23" s="9">
        <v>6074</v>
      </c>
      <c r="B23" s="10" t="s">
        <v>16</v>
      </c>
      <c r="C23" s="10" t="s">
        <v>67</v>
      </c>
      <c r="D23" s="14" t="s">
        <v>18</v>
      </c>
      <c r="E23" s="10">
        <v>228.73349999999999</v>
      </c>
      <c r="F23" s="10">
        <v>15.248900000000001</v>
      </c>
      <c r="G23" s="10">
        <v>1.0465439999999999</v>
      </c>
      <c r="H23" s="12">
        <v>21.50816339</v>
      </c>
      <c r="I23" s="2"/>
      <c r="K23" s="2"/>
      <c r="L23" s="9">
        <v>9343</v>
      </c>
      <c r="M23" s="13" t="s">
        <v>19</v>
      </c>
      <c r="N23" s="13" t="s">
        <v>67</v>
      </c>
      <c r="O23" s="13" t="s">
        <v>20</v>
      </c>
      <c r="P23" s="13">
        <v>23.719565217391299</v>
      </c>
      <c r="Q23" s="13">
        <v>1.5394405071644699</v>
      </c>
      <c r="R23" s="12">
        <v>21.724642859999999</v>
      </c>
      <c r="S23" s="2"/>
      <c r="U23" s="2"/>
      <c r="V23" s="9">
        <v>992</v>
      </c>
      <c r="W23" s="13" t="s">
        <v>21</v>
      </c>
      <c r="X23" s="13" t="s">
        <v>67</v>
      </c>
      <c r="Y23" s="13" t="s">
        <v>22</v>
      </c>
      <c r="Z23" s="13">
        <v>0.38347829999999999</v>
      </c>
      <c r="AA23" s="13">
        <v>0.17839203000000001</v>
      </c>
      <c r="AB23" s="12">
        <v>0.43908375500000002</v>
      </c>
      <c r="AC23" s="2"/>
    </row>
    <row r="24" spans="1:29">
      <c r="A24" s="9">
        <v>8230</v>
      </c>
      <c r="B24" s="10" t="s">
        <v>16</v>
      </c>
      <c r="C24" s="10" t="s">
        <v>67</v>
      </c>
      <c r="D24" s="10" t="s">
        <v>23</v>
      </c>
      <c r="E24" s="10">
        <v>232.59190000000001</v>
      </c>
      <c r="F24" s="10">
        <v>15.506130000000001</v>
      </c>
      <c r="G24" s="10">
        <v>0.94987489999999997</v>
      </c>
      <c r="H24" s="12">
        <v>21.465089070000001</v>
      </c>
      <c r="I24" s="2"/>
      <c r="K24" s="2"/>
      <c r="L24" s="9">
        <v>6022</v>
      </c>
      <c r="M24" s="13" t="s">
        <v>24</v>
      </c>
      <c r="N24" s="13" t="s">
        <v>67</v>
      </c>
      <c r="O24" s="13" t="s">
        <v>25</v>
      </c>
      <c r="P24" s="13">
        <v>25.415416666666701</v>
      </c>
      <c r="Q24" s="13">
        <v>2.2183797047603799</v>
      </c>
      <c r="R24" s="12">
        <v>24.33112186</v>
      </c>
      <c r="S24" s="2"/>
      <c r="U24" s="2"/>
      <c r="V24" s="9">
        <v>5832</v>
      </c>
      <c r="W24" s="13" t="s">
        <v>26</v>
      </c>
      <c r="X24" s="13" t="s">
        <v>67</v>
      </c>
      <c r="Y24" s="13" t="s">
        <v>27</v>
      </c>
      <c r="Z24" s="13">
        <v>0.35208329999999999</v>
      </c>
      <c r="AA24" s="13">
        <v>0.13654046</v>
      </c>
      <c r="AB24" s="12">
        <v>0.33829398500000002</v>
      </c>
      <c r="AC24" s="2"/>
    </row>
    <row r="25" spans="1:29">
      <c r="A25" s="9">
        <v>6013</v>
      </c>
      <c r="B25" s="10" t="s">
        <v>16</v>
      </c>
      <c r="C25" s="10" t="s">
        <v>67</v>
      </c>
      <c r="D25" s="10" t="s">
        <v>28</v>
      </c>
      <c r="E25" s="10">
        <v>229.6121</v>
      </c>
      <c r="F25" s="10">
        <v>15.30747</v>
      </c>
      <c r="G25" s="10">
        <v>1.0833105999999999</v>
      </c>
      <c r="H25" s="12">
        <v>21.337977939999998</v>
      </c>
      <c r="I25" s="2"/>
      <c r="K25" s="2"/>
      <c r="L25" s="9">
        <v>6030</v>
      </c>
      <c r="M25" s="13" t="s">
        <v>19</v>
      </c>
      <c r="N25" s="13" t="s">
        <v>67</v>
      </c>
      <c r="O25" s="13" t="s">
        <v>29</v>
      </c>
      <c r="P25" s="13">
        <v>23.728181818181799</v>
      </c>
      <c r="Q25" s="13">
        <v>1.63197699669723</v>
      </c>
      <c r="R25" s="12">
        <v>21.65119258</v>
      </c>
      <c r="S25" s="2"/>
      <c r="U25" s="2"/>
      <c r="V25" s="9">
        <v>1063</v>
      </c>
      <c r="W25" s="13" t="s">
        <v>26</v>
      </c>
      <c r="X25" s="13" t="s">
        <v>67</v>
      </c>
      <c r="Y25" s="13" t="s">
        <v>30</v>
      </c>
      <c r="Z25" s="13">
        <v>0.31708330000000001</v>
      </c>
      <c r="AA25" s="13">
        <v>0.14384409000000001</v>
      </c>
      <c r="AB25" s="12">
        <v>0.32677603700000002</v>
      </c>
      <c r="AC25" s="2"/>
    </row>
    <row r="26" spans="1:29">
      <c r="A26" s="9">
        <v>9402</v>
      </c>
      <c r="B26" s="10" t="s">
        <v>16</v>
      </c>
      <c r="C26" s="10" t="s">
        <v>67</v>
      </c>
      <c r="D26" s="16" t="s">
        <v>31</v>
      </c>
      <c r="E26" s="10">
        <v>206.33799999999999</v>
      </c>
      <c r="F26" s="10">
        <v>13.75587</v>
      </c>
      <c r="G26" s="10">
        <v>1.2867371999999999</v>
      </c>
      <c r="H26" s="12">
        <v>22.535423080000001</v>
      </c>
      <c r="I26" s="2"/>
      <c r="K26" s="2"/>
      <c r="L26" s="9">
        <v>9404</v>
      </c>
      <c r="M26" s="13" t="s">
        <v>24</v>
      </c>
      <c r="N26" s="13" t="s">
        <v>67</v>
      </c>
      <c r="O26" s="13" t="s">
        <v>32</v>
      </c>
      <c r="P26" s="13">
        <v>25.84</v>
      </c>
      <c r="Q26" s="13">
        <v>1.73885307027362</v>
      </c>
      <c r="R26" s="12">
        <v>24.22860528</v>
      </c>
      <c r="S26" s="2"/>
      <c r="U26" s="2"/>
      <c r="V26" s="9">
        <v>6010</v>
      </c>
      <c r="W26" s="13" t="s">
        <v>21</v>
      </c>
      <c r="X26" s="13" t="s">
        <v>67</v>
      </c>
      <c r="Y26" s="13" t="s">
        <v>33</v>
      </c>
      <c r="Z26" s="13">
        <v>0.40652169999999999</v>
      </c>
      <c r="AA26" s="13">
        <v>0.14760539</v>
      </c>
      <c r="AB26" s="12">
        <v>0.42886030600000002</v>
      </c>
      <c r="AC26" s="2"/>
    </row>
    <row r="27" spans="1:29">
      <c r="A27" s="9">
        <v>6036</v>
      </c>
      <c r="B27" s="10" t="s">
        <v>16</v>
      </c>
      <c r="C27" s="10" t="s">
        <v>67</v>
      </c>
      <c r="D27" s="10" t="s">
        <v>34</v>
      </c>
      <c r="E27" s="10">
        <v>186.4897</v>
      </c>
      <c r="F27" s="10">
        <v>12.432650000000001</v>
      </c>
      <c r="G27" s="10">
        <v>0.8237044</v>
      </c>
      <c r="H27" s="12">
        <v>21.845247090000001</v>
      </c>
      <c r="I27" s="2"/>
      <c r="K27" s="2"/>
      <c r="L27" s="9">
        <v>6035</v>
      </c>
      <c r="M27" s="13" t="s">
        <v>24</v>
      </c>
      <c r="N27" s="13" t="s">
        <v>67</v>
      </c>
      <c r="O27" s="13" t="s">
        <v>35</v>
      </c>
      <c r="P27" s="13">
        <v>24.4554166666667</v>
      </c>
      <c r="Q27" s="13">
        <v>1.9351058372733201</v>
      </c>
      <c r="R27" s="12">
        <v>24.448450319999999</v>
      </c>
      <c r="S27" s="2"/>
      <c r="U27" s="2"/>
      <c r="V27" s="9">
        <v>9383</v>
      </c>
      <c r="W27" s="13" t="s">
        <v>26</v>
      </c>
      <c r="X27" s="13" t="s">
        <v>67</v>
      </c>
      <c r="Y27" s="13" t="s">
        <v>36</v>
      </c>
      <c r="Z27" s="13">
        <v>0.33869569999999999</v>
      </c>
      <c r="AA27" s="13">
        <v>0.16418682000000001</v>
      </c>
      <c r="AB27" s="12">
        <v>0.34633830799999998</v>
      </c>
      <c r="AC27" s="2"/>
    </row>
    <row r="28" spans="1:29">
      <c r="A28" s="9">
        <v>6043</v>
      </c>
      <c r="B28" s="10" t="s">
        <v>16</v>
      </c>
      <c r="C28" s="10" t="s">
        <v>67</v>
      </c>
      <c r="D28" s="14" t="s">
        <v>37</v>
      </c>
      <c r="E28" s="10">
        <v>229.28370000000001</v>
      </c>
      <c r="F28" s="10">
        <v>15.28558</v>
      </c>
      <c r="G28" s="10">
        <v>1.2287958000000001</v>
      </c>
      <c r="H28" s="12">
        <v>21.28084179</v>
      </c>
      <c r="I28" s="2"/>
      <c r="K28" s="2"/>
      <c r="L28" s="9">
        <v>6043</v>
      </c>
      <c r="M28" s="13" t="s">
        <v>19</v>
      </c>
      <c r="N28" s="13" t="s">
        <v>67</v>
      </c>
      <c r="O28" s="13" t="s">
        <v>37</v>
      </c>
      <c r="P28" s="13">
        <v>24.1035</v>
      </c>
      <c r="Q28" s="13">
        <v>1.7513912514882199</v>
      </c>
      <c r="R28" s="12">
        <v>21.459324769999998</v>
      </c>
      <c r="S28" s="2"/>
      <c r="U28" s="2"/>
      <c r="V28" s="9">
        <v>9402</v>
      </c>
      <c r="W28" s="13" t="s">
        <v>21</v>
      </c>
      <c r="X28" s="13" t="s">
        <v>67</v>
      </c>
      <c r="Y28" s="13" t="s">
        <v>31</v>
      </c>
      <c r="Z28" s="13">
        <v>0.38454549999999998</v>
      </c>
      <c r="AA28" s="13">
        <v>0.17064937999999999</v>
      </c>
      <c r="AB28" s="12">
        <v>0.44379221800000002</v>
      </c>
      <c r="AC28" s="2"/>
    </row>
    <row r="29" spans="1:29">
      <c r="A29" s="9">
        <v>9433</v>
      </c>
      <c r="B29" s="10" t="s">
        <v>16</v>
      </c>
      <c r="C29" s="10" t="s">
        <v>67</v>
      </c>
      <c r="D29" s="10" t="s">
        <v>38</v>
      </c>
      <c r="E29" s="10">
        <v>216.9375</v>
      </c>
      <c r="F29" s="10">
        <v>14.4625</v>
      </c>
      <c r="G29" s="10">
        <v>1.1161561</v>
      </c>
      <c r="H29" s="12">
        <v>21.73523402</v>
      </c>
      <c r="I29" s="2"/>
      <c r="K29" s="2"/>
      <c r="L29" s="9">
        <v>9433</v>
      </c>
      <c r="M29" s="13" t="s">
        <v>19</v>
      </c>
      <c r="N29" s="13" t="s">
        <v>67</v>
      </c>
      <c r="O29" s="13" t="s">
        <v>38</v>
      </c>
      <c r="P29" s="13">
        <v>24.1971428571429</v>
      </c>
      <c r="Q29" s="13">
        <v>1.87243195565858</v>
      </c>
      <c r="R29" s="12">
        <v>21.762292840000001</v>
      </c>
      <c r="S29" s="2"/>
      <c r="U29" s="2"/>
      <c r="V29" s="9">
        <v>9404</v>
      </c>
      <c r="W29" s="13" t="s">
        <v>26</v>
      </c>
      <c r="X29" s="13" t="s">
        <v>67</v>
      </c>
      <c r="Y29" s="13" t="s">
        <v>32</v>
      </c>
      <c r="Z29" s="13">
        <v>0.43047619999999998</v>
      </c>
      <c r="AA29" s="13">
        <v>0.15467631000000001</v>
      </c>
      <c r="AB29" s="12">
        <v>0.34304333799999998</v>
      </c>
      <c r="AC29" s="2"/>
    </row>
    <row r="30" spans="1:29">
      <c r="A30" s="9">
        <v>6069</v>
      </c>
      <c r="B30" s="10" t="s">
        <v>16</v>
      </c>
      <c r="C30" s="10" t="s">
        <v>67</v>
      </c>
      <c r="D30" s="10" t="s">
        <v>39</v>
      </c>
      <c r="E30" s="10">
        <v>213.76050000000001</v>
      </c>
      <c r="F30" s="10">
        <v>14.2507</v>
      </c>
      <c r="G30" s="10">
        <v>0.86235539999999999</v>
      </c>
      <c r="H30" s="12">
        <v>21.447313399999999</v>
      </c>
      <c r="I30" s="2"/>
      <c r="K30" s="2"/>
      <c r="L30" s="9">
        <v>1552</v>
      </c>
      <c r="M30" s="13" t="s">
        <v>19</v>
      </c>
      <c r="N30" s="13" t="s">
        <v>67</v>
      </c>
      <c r="O30" s="13" t="s">
        <v>40</v>
      </c>
      <c r="P30" s="13">
        <v>24.155909090909098</v>
      </c>
      <c r="Q30" s="13">
        <v>2.7585428504934701</v>
      </c>
      <c r="R30" s="12">
        <v>21.56845225</v>
      </c>
      <c r="S30" s="2"/>
      <c r="U30" s="2"/>
      <c r="V30" s="9">
        <v>6043</v>
      </c>
      <c r="W30" s="13" t="s">
        <v>21</v>
      </c>
      <c r="X30" s="13" t="s">
        <v>67</v>
      </c>
      <c r="Y30" s="13" t="s">
        <v>37</v>
      </c>
      <c r="Z30" s="13">
        <v>0.4945</v>
      </c>
      <c r="AA30" s="13">
        <v>0.16317491000000001</v>
      </c>
      <c r="AB30" s="12">
        <v>0.438461818</v>
      </c>
      <c r="AC30" s="2"/>
    </row>
    <row r="31" spans="1:29">
      <c r="A31" s="9">
        <v>1552</v>
      </c>
      <c r="B31" s="10" t="s">
        <v>16</v>
      </c>
      <c r="C31" s="10" t="s">
        <v>67</v>
      </c>
      <c r="D31" s="10" t="s">
        <v>40</v>
      </c>
      <c r="E31" s="10">
        <v>218.64070000000001</v>
      </c>
      <c r="F31" s="10">
        <v>14.57605</v>
      </c>
      <c r="G31" s="10">
        <v>1.5420320999999999</v>
      </c>
      <c r="H31" s="12">
        <v>21.775304770000002</v>
      </c>
      <c r="I31" s="2"/>
      <c r="K31" s="2"/>
      <c r="L31" s="9">
        <v>8387</v>
      </c>
      <c r="M31" s="13" t="s">
        <v>19</v>
      </c>
      <c r="N31" s="13" t="s">
        <v>67</v>
      </c>
      <c r="O31" s="13" t="s">
        <v>41</v>
      </c>
      <c r="P31" s="13">
        <v>23.5560869565217</v>
      </c>
      <c r="Q31" s="13">
        <v>0.95510941367723001</v>
      </c>
      <c r="R31" s="12">
        <v>21.27782229</v>
      </c>
      <c r="S31" s="2"/>
      <c r="U31" s="2"/>
      <c r="V31" s="9">
        <v>6070</v>
      </c>
      <c r="W31" s="13" t="s">
        <v>21</v>
      </c>
      <c r="X31" s="13" t="s">
        <v>67</v>
      </c>
      <c r="Y31" s="13" t="s">
        <v>42</v>
      </c>
      <c r="Z31" s="13">
        <v>0.59380949999999999</v>
      </c>
      <c r="AA31" s="13">
        <v>0.2174276</v>
      </c>
      <c r="AB31" s="12">
        <v>0.44119611800000003</v>
      </c>
      <c r="AC31" s="2"/>
    </row>
    <row r="32" spans="1:29">
      <c r="A32" s="9">
        <v>8387</v>
      </c>
      <c r="B32" s="10" t="s">
        <v>16</v>
      </c>
      <c r="C32" s="10" t="s">
        <v>67</v>
      </c>
      <c r="D32" s="10" t="s">
        <v>41</v>
      </c>
      <c r="E32" s="10">
        <v>208.2784</v>
      </c>
      <c r="F32" s="10">
        <v>13.88523</v>
      </c>
      <c r="G32" s="10">
        <v>0.74238760000000004</v>
      </c>
      <c r="H32" s="12">
        <v>21.90287532</v>
      </c>
      <c r="I32" s="2"/>
      <c r="K32" s="2"/>
      <c r="L32" s="9">
        <v>9453</v>
      </c>
      <c r="M32" s="13" t="s">
        <v>24</v>
      </c>
      <c r="N32" s="13" t="s">
        <v>67</v>
      </c>
      <c r="O32" s="13" t="s">
        <v>43</v>
      </c>
      <c r="P32" s="13">
        <v>25.555714285714298</v>
      </c>
      <c r="Q32" s="13">
        <v>1.9772672339078801</v>
      </c>
      <c r="R32" s="12">
        <v>24.267116680000001</v>
      </c>
      <c r="S32" s="2"/>
      <c r="U32" s="2"/>
      <c r="V32" s="9">
        <v>9436</v>
      </c>
      <c r="W32" s="13" t="s">
        <v>21</v>
      </c>
      <c r="X32" s="13" t="s">
        <v>67</v>
      </c>
      <c r="Y32" s="13" t="s">
        <v>44</v>
      </c>
      <c r="Z32" s="13">
        <v>0.43631579999999998</v>
      </c>
      <c r="AA32" s="13">
        <v>0.19602184</v>
      </c>
      <c r="AB32" s="12">
        <v>0.43887867800000002</v>
      </c>
      <c r="AC32" s="2"/>
    </row>
    <row r="33" spans="1:29">
      <c r="A33" s="9">
        <v>9332</v>
      </c>
      <c r="B33" s="10" t="s">
        <v>45</v>
      </c>
      <c r="C33" s="10" t="s">
        <v>67</v>
      </c>
      <c r="D33" s="10" t="s">
        <v>46</v>
      </c>
      <c r="E33" s="10">
        <v>534.68970000000002</v>
      </c>
      <c r="F33" s="10">
        <v>35.645980000000002</v>
      </c>
      <c r="G33" s="10">
        <v>0.86194839999999995</v>
      </c>
      <c r="H33" s="12">
        <v>15.266476880000001</v>
      </c>
      <c r="I33" s="2"/>
      <c r="K33" s="2"/>
      <c r="L33" s="9">
        <v>6096</v>
      </c>
      <c r="M33" s="13" t="s">
        <v>24</v>
      </c>
      <c r="N33" s="13" t="s">
        <v>67</v>
      </c>
      <c r="O33" s="13" t="s">
        <v>47</v>
      </c>
      <c r="P33" s="13">
        <v>26.064</v>
      </c>
      <c r="Q33" s="13">
        <v>1.7084008116754501</v>
      </c>
      <c r="R33" s="12">
        <v>24.387880689999999</v>
      </c>
      <c r="S33" s="2"/>
      <c r="U33" s="2"/>
      <c r="V33" s="9">
        <v>8387</v>
      </c>
      <c r="W33" s="13" t="s">
        <v>21</v>
      </c>
      <c r="X33" s="13" t="s">
        <v>67</v>
      </c>
      <c r="Y33" s="13" t="s">
        <v>41</v>
      </c>
      <c r="Z33" s="13">
        <v>0.3526087</v>
      </c>
      <c r="AA33" s="13">
        <v>0.12125171</v>
      </c>
      <c r="AB33" s="12">
        <v>0.43048494900000001</v>
      </c>
      <c r="AC33" s="2"/>
    </row>
    <row r="34" spans="1:29">
      <c r="A34" s="9">
        <v>9381</v>
      </c>
      <c r="B34" s="10" t="s">
        <v>45</v>
      </c>
      <c r="C34" s="10" t="s">
        <v>67</v>
      </c>
      <c r="D34" s="10" t="s">
        <v>48</v>
      </c>
      <c r="E34" s="10">
        <v>538.97019999999998</v>
      </c>
      <c r="F34" s="10">
        <v>35.931350000000002</v>
      </c>
      <c r="G34" s="10">
        <v>1.1187241999999999</v>
      </c>
      <c r="H34" s="12">
        <v>15.156335869999999</v>
      </c>
      <c r="I34" s="2"/>
      <c r="K34" s="2"/>
      <c r="L34" s="9">
        <v>6114</v>
      </c>
      <c r="M34" s="13" t="s">
        <v>24</v>
      </c>
      <c r="N34" s="13" t="s">
        <v>67</v>
      </c>
      <c r="O34" s="13" t="s">
        <v>49</v>
      </c>
      <c r="P34" s="13">
        <v>26.876666666666701</v>
      </c>
      <c r="Q34" s="13">
        <v>2.2735002382523199</v>
      </c>
      <c r="R34" s="12">
        <v>24.678006159999999</v>
      </c>
      <c r="S34" s="2"/>
      <c r="U34" s="2"/>
      <c r="V34" s="9">
        <v>6173</v>
      </c>
      <c r="W34" s="13" t="s">
        <v>26</v>
      </c>
      <c r="X34" s="13" t="s">
        <v>67</v>
      </c>
      <c r="Y34" s="13" t="s">
        <v>50</v>
      </c>
      <c r="Z34" s="13">
        <v>0.33650000000000002</v>
      </c>
      <c r="AA34" s="13">
        <v>0.13099920000000001</v>
      </c>
      <c r="AB34" s="12">
        <v>0.34485372800000003</v>
      </c>
      <c r="AC34" s="2"/>
    </row>
    <row r="35" spans="1:29">
      <c r="A35" s="9">
        <v>6035</v>
      </c>
      <c r="B35" s="10" t="s">
        <v>45</v>
      </c>
      <c r="C35" s="10" t="s">
        <v>67</v>
      </c>
      <c r="D35" s="10" t="s">
        <v>35</v>
      </c>
      <c r="E35" s="10">
        <v>195.364</v>
      </c>
      <c r="F35" s="10">
        <v>13.02427</v>
      </c>
      <c r="G35" s="10">
        <v>1.0812151999999999</v>
      </c>
      <c r="H35" s="12">
        <v>15.19037048</v>
      </c>
      <c r="I35" s="2"/>
      <c r="K35" s="2"/>
      <c r="L35" s="9">
        <v>6123</v>
      </c>
      <c r="M35" s="13" t="s">
        <v>24</v>
      </c>
      <c r="N35" s="13" t="s">
        <v>67</v>
      </c>
      <c r="O35" s="13" t="s">
        <v>51</v>
      </c>
      <c r="P35" s="13">
        <v>26.897083333333299</v>
      </c>
      <c r="Q35" s="13">
        <v>1.4782730205169801</v>
      </c>
      <c r="R35" s="12">
        <v>25.5388807</v>
      </c>
      <c r="S35" s="2"/>
      <c r="U35" s="2"/>
      <c r="V35" s="9">
        <v>6095</v>
      </c>
      <c r="W35" s="13" t="s">
        <v>26</v>
      </c>
      <c r="X35" s="13" t="s">
        <v>67</v>
      </c>
      <c r="Y35" s="13" t="s">
        <v>52</v>
      </c>
      <c r="Z35" s="13">
        <v>0.40521740000000001</v>
      </c>
      <c r="AA35" s="13">
        <v>0.19614164000000001</v>
      </c>
      <c r="AB35" s="12">
        <v>0.34776562999999999</v>
      </c>
      <c r="AC35" s="2"/>
    </row>
    <row r="36" spans="1:29">
      <c r="A36" s="9">
        <v>6038</v>
      </c>
      <c r="B36" s="10" t="s">
        <v>45</v>
      </c>
      <c r="C36" s="10" t="s">
        <v>67</v>
      </c>
      <c r="D36" s="10" t="s">
        <v>53</v>
      </c>
      <c r="E36" s="10">
        <v>192.61660000000001</v>
      </c>
      <c r="F36" s="10">
        <v>12.841100000000001</v>
      </c>
      <c r="G36" s="10">
        <v>0.94212280000000004</v>
      </c>
      <c r="H36" s="12">
        <v>15.014511049999999</v>
      </c>
      <c r="I36" s="2"/>
      <c r="K36" s="2"/>
      <c r="L36" s="9">
        <v>6133</v>
      </c>
      <c r="M36" s="13" t="s">
        <v>24</v>
      </c>
      <c r="N36" s="13" t="s">
        <v>67</v>
      </c>
      <c r="O36" s="13" t="s">
        <v>54</v>
      </c>
      <c r="P36" s="13">
        <v>25.54</v>
      </c>
      <c r="Q36" s="13">
        <v>2.17142810150371</v>
      </c>
      <c r="R36" s="12">
        <v>25.700371329999999</v>
      </c>
      <c r="S36" s="2"/>
      <c r="U36" s="2"/>
      <c r="V36" s="9">
        <v>6114</v>
      </c>
      <c r="W36" s="13" t="s">
        <v>26</v>
      </c>
      <c r="X36" s="13" t="s">
        <v>67</v>
      </c>
      <c r="Y36" s="13" t="s">
        <v>49</v>
      </c>
      <c r="Z36" s="13">
        <v>0.43238100000000002</v>
      </c>
      <c r="AA36" s="13">
        <v>0.23355738000000001</v>
      </c>
      <c r="AB36" s="12">
        <v>0.31654750399999998</v>
      </c>
      <c r="AC36" s="2"/>
    </row>
    <row r="37" spans="1:29">
      <c r="A37" s="9">
        <v>6123</v>
      </c>
      <c r="B37" s="10" t="s">
        <v>45</v>
      </c>
      <c r="C37" s="10" t="s">
        <v>67</v>
      </c>
      <c r="D37" s="10" t="s">
        <v>51</v>
      </c>
      <c r="E37" s="10">
        <v>184.9264</v>
      </c>
      <c r="F37" s="10">
        <v>12.328430000000001</v>
      </c>
      <c r="G37" s="10">
        <v>0.94999860000000003</v>
      </c>
      <c r="H37" s="12">
        <v>13.929029420000001</v>
      </c>
      <c r="I37" s="2"/>
      <c r="K37" s="2"/>
      <c r="L37" s="9">
        <v>6149</v>
      </c>
      <c r="M37" s="13" t="s">
        <v>24</v>
      </c>
      <c r="N37" s="13" t="s">
        <v>67</v>
      </c>
      <c r="O37" s="13" t="s">
        <v>55</v>
      </c>
      <c r="P37" s="13">
        <v>24.607619047619</v>
      </c>
      <c r="Q37" s="13">
        <v>1.77473914917631</v>
      </c>
      <c r="R37" s="12">
        <v>24.954674170000001</v>
      </c>
      <c r="S37" s="2"/>
      <c r="U37" s="2"/>
      <c r="V37" s="9">
        <v>6123</v>
      </c>
      <c r="W37" s="13" t="s">
        <v>26</v>
      </c>
      <c r="X37" s="13" t="s">
        <v>67</v>
      </c>
      <c r="Y37" s="13" t="s">
        <v>51</v>
      </c>
      <c r="Z37" s="13">
        <v>0.26374999999999998</v>
      </c>
      <c r="AA37" s="13">
        <v>0.10981457</v>
      </c>
      <c r="AB37" s="12">
        <v>0.31099881299999999</v>
      </c>
      <c r="AC37" s="2"/>
    </row>
    <row r="38" spans="1:29">
      <c r="A38" s="9">
        <v>6124</v>
      </c>
      <c r="B38" s="10" t="s">
        <v>45</v>
      </c>
      <c r="C38" s="10" t="s">
        <v>67</v>
      </c>
      <c r="D38" s="10" t="s">
        <v>56</v>
      </c>
      <c r="E38" s="10">
        <v>194.86089999999999</v>
      </c>
      <c r="F38" s="10">
        <v>12.990729999999999</v>
      </c>
      <c r="G38" s="10">
        <v>1.1745496</v>
      </c>
      <c r="H38" s="12">
        <v>14.484015769999999</v>
      </c>
      <c r="I38" s="2"/>
      <c r="K38" s="2"/>
      <c r="L38" s="9">
        <v>6153</v>
      </c>
      <c r="M38" s="13" t="s">
        <v>19</v>
      </c>
      <c r="N38" s="13" t="s">
        <v>67</v>
      </c>
      <c r="O38" s="13" t="s">
        <v>57</v>
      </c>
      <c r="P38" s="13">
        <v>24.164999999999999</v>
      </c>
      <c r="Q38" s="13">
        <v>2.2368786482410101</v>
      </c>
      <c r="R38" s="12">
        <v>21.612003090000002</v>
      </c>
      <c r="S38" s="2"/>
      <c r="U38" s="2"/>
      <c r="V38" s="9">
        <v>6126</v>
      </c>
      <c r="W38" s="13" t="s">
        <v>26</v>
      </c>
      <c r="X38" s="13" t="s">
        <v>67</v>
      </c>
      <c r="Y38" s="13" t="s">
        <v>58</v>
      </c>
      <c r="Z38" s="13">
        <v>0.42523810000000001</v>
      </c>
      <c r="AA38" s="13">
        <v>0.18062721000000001</v>
      </c>
      <c r="AB38" s="12">
        <v>0.34418011300000001</v>
      </c>
      <c r="AC38" s="2"/>
    </row>
    <row r="39" spans="1:29">
      <c r="A39" s="9">
        <v>6132</v>
      </c>
      <c r="B39" s="10" t="s">
        <v>45</v>
      </c>
      <c r="C39" s="10" t="s">
        <v>67</v>
      </c>
      <c r="D39" s="10" t="s">
        <v>59</v>
      </c>
      <c r="E39" s="10">
        <v>182.12309999999999</v>
      </c>
      <c r="F39" s="10">
        <v>12.141540000000001</v>
      </c>
      <c r="G39" s="10">
        <v>1.0134110000000001</v>
      </c>
      <c r="H39" s="12">
        <v>15.29991732</v>
      </c>
      <c r="I39" s="2"/>
      <c r="K39" s="2"/>
      <c r="L39" s="9">
        <v>6201</v>
      </c>
      <c r="M39" s="13" t="s">
        <v>19</v>
      </c>
      <c r="N39" s="13" t="s">
        <v>67</v>
      </c>
      <c r="O39" s="13" t="s">
        <v>60</v>
      </c>
      <c r="P39" s="13">
        <v>23.983333333333299</v>
      </c>
      <c r="Q39" s="13">
        <v>1.7559753060229299</v>
      </c>
      <c r="R39" s="12">
        <v>21.723160969999999</v>
      </c>
      <c r="S39" s="2"/>
      <c r="U39" s="2"/>
      <c r="V39" s="9">
        <v>6209</v>
      </c>
      <c r="W39" s="13" t="s">
        <v>21</v>
      </c>
      <c r="X39" s="13" t="s">
        <v>67</v>
      </c>
      <c r="Y39" s="13" t="s">
        <v>61</v>
      </c>
      <c r="Z39" s="13">
        <v>0.43105260000000001</v>
      </c>
      <c r="AA39" s="13">
        <v>0.10197465999999999</v>
      </c>
      <c r="AB39" s="12">
        <v>0.44169441100000001</v>
      </c>
      <c r="AC39" s="2"/>
    </row>
    <row r="40" spans="1:29">
      <c r="A40" s="9">
        <v>6133</v>
      </c>
      <c r="B40" s="10" t="s">
        <v>45</v>
      </c>
      <c r="C40" s="10" t="s">
        <v>67</v>
      </c>
      <c r="D40" s="10" t="s">
        <v>54</v>
      </c>
      <c r="E40" s="10">
        <v>194.12270000000001</v>
      </c>
      <c r="F40" s="10">
        <v>12.941520000000001</v>
      </c>
      <c r="G40" s="10">
        <v>0.9348706</v>
      </c>
      <c r="H40" s="12">
        <v>14.06701949</v>
      </c>
      <c r="I40" s="2"/>
      <c r="K40" s="2"/>
      <c r="L40" s="9">
        <v>6238</v>
      </c>
      <c r="M40" s="13" t="s">
        <v>19</v>
      </c>
      <c r="N40" s="13" t="s">
        <v>67</v>
      </c>
      <c r="O40" s="13" t="s">
        <v>62</v>
      </c>
      <c r="P40" s="13">
        <v>24.735714285714302</v>
      </c>
      <c r="Q40" s="13">
        <v>2.3674808793917901</v>
      </c>
      <c r="R40" s="12">
        <v>21.836547169999999</v>
      </c>
      <c r="S40" s="2"/>
      <c r="U40" s="2"/>
      <c r="V40" s="9">
        <v>6210</v>
      </c>
      <c r="W40" s="13" t="s">
        <v>21</v>
      </c>
      <c r="X40" s="13" t="s">
        <v>67</v>
      </c>
      <c r="Y40" s="13" t="s">
        <v>63</v>
      </c>
      <c r="Z40" s="13">
        <v>0.45500000000000002</v>
      </c>
      <c r="AA40" s="13">
        <v>0.17916472999999999</v>
      </c>
      <c r="AB40" s="12">
        <v>0.426781085</v>
      </c>
      <c r="AC40" s="2"/>
    </row>
    <row r="41" spans="1:29">
      <c r="A41" s="9">
        <v>6149</v>
      </c>
      <c r="B41" s="10" t="s">
        <v>45</v>
      </c>
      <c r="C41" s="10" t="s">
        <v>67</v>
      </c>
      <c r="D41" s="10" t="s">
        <v>55</v>
      </c>
      <c r="E41" s="10">
        <v>214.4897</v>
      </c>
      <c r="F41" s="10">
        <v>14.29931</v>
      </c>
      <c r="G41" s="10">
        <v>0.71464970000000005</v>
      </c>
      <c r="H41" s="12">
        <v>15.72464594</v>
      </c>
      <c r="I41" s="2"/>
      <c r="K41" s="2"/>
      <c r="L41" s="9">
        <v>6240</v>
      </c>
      <c r="M41" s="13" t="s">
        <v>19</v>
      </c>
      <c r="N41" s="13" t="s">
        <v>67</v>
      </c>
      <c r="O41" s="13" t="s">
        <v>64</v>
      </c>
      <c r="P41" s="13">
        <v>24.2359090909091</v>
      </c>
      <c r="Q41" s="13">
        <v>2.1920845897193</v>
      </c>
      <c r="R41" s="12">
        <v>21.46240895</v>
      </c>
      <c r="S41" s="2"/>
      <c r="U41" s="2"/>
      <c r="V41" s="9">
        <v>6218</v>
      </c>
      <c r="W41" s="13" t="s">
        <v>26</v>
      </c>
      <c r="X41" s="13" t="s">
        <v>67</v>
      </c>
      <c r="Y41" s="13" t="s">
        <v>65</v>
      </c>
      <c r="Z41" s="13">
        <v>0.3256522</v>
      </c>
      <c r="AA41" s="13">
        <v>0.13224722</v>
      </c>
      <c r="AB41" s="12">
        <v>0.34450604200000001</v>
      </c>
      <c r="AC41" s="2"/>
    </row>
    <row r="42" spans="1:29">
      <c r="A42" s="9">
        <v>6413</v>
      </c>
      <c r="B42" s="10" t="s">
        <v>45</v>
      </c>
      <c r="C42" s="10" t="s">
        <v>67</v>
      </c>
      <c r="D42" s="10" t="s">
        <v>66</v>
      </c>
      <c r="E42" s="10">
        <v>210.01779999999999</v>
      </c>
      <c r="F42" s="10">
        <v>14.001189999999999</v>
      </c>
      <c r="G42" s="10">
        <v>1.4006537999999999</v>
      </c>
      <c r="H42" s="12">
        <v>15.756166309999999</v>
      </c>
      <c r="I42" s="2"/>
      <c r="K42" s="2"/>
      <c r="L42" s="9">
        <v>6413</v>
      </c>
      <c r="M42" s="13" t="s">
        <v>24</v>
      </c>
      <c r="N42" s="13" t="s">
        <v>67</v>
      </c>
      <c r="O42" s="13" t="s">
        <v>66</v>
      </c>
      <c r="P42" s="13">
        <v>25.8459090909091</v>
      </c>
      <c r="Q42" s="13">
        <v>2.0999334662723399</v>
      </c>
      <c r="R42" s="12">
        <v>24.35676857</v>
      </c>
      <c r="S42" s="2"/>
      <c r="U42" s="2"/>
      <c r="V42" s="9">
        <v>6238</v>
      </c>
      <c r="W42" s="13" t="s">
        <v>21</v>
      </c>
      <c r="X42" s="13" t="s">
        <v>67</v>
      </c>
      <c r="Y42" s="13" t="s">
        <v>62</v>
      </c>
      <c r="Z42" s="13">
        <v>0.47142859999999998</v>
      </c>
      <c r="AA42" s="13">
        <v>0.19471224000000001</v>
      </c>
      <c r="AB42" s="12">
        <v>0.42842109</v>
      </c>
      <c r="AC42" s="2"/>
    </row>
    <row r="43" spans="1:29">
      <c r="A43" s="9">
        <v>6074</v>
      </c>
      <c r="B43" s="10" t="s">
        <v>16</v>
      </c>
      <c r="C43" s="10" t="s">
        <v>68</v>
      </c>
      <c r="D43" s="16" t="s">
        <v>18</v>
      </c>
      <c r="E43" s="10">
        <v>204.376</v>
      </c>
      <c r="F43" s="10">
        <v>13.625069999999999</v>
      </c>
      <c r="G43" s="10">
        <v>1.0586443999999999</v>
      </c>
      <c r="H43" s="12">
        <v>21.50816339</v>
      </c>
      <c r="I43" s="2"/>
      <c r="K43" s="2"/>
      <c r="L43" s="9">
        <v>9343</v>
      </c>
      <c r="M43" s="13" t="s">
        <v>19</v>
      </c>
      <c r="N43" s="13" t="s">
        <v>68</v>
      </c>
      <c r="O43" s="13" t="s">
        <v>20</v>
      </c>
      <c r="P43" s="13">
        <v>21.831250000000001</v>
      </c>
      <c r="Q43" s="13">
        <v>0.74899534160042003</v>
      </c>
      <c r="R43" s="12">
        <v>21.724642859999999</v>
      </c>
      <c r="S43" s="2"/>
      <c r="U43" s="2"/>
      <c r="V43" s="9">
        <v>992</v>
      </c>
      <c r="W43" s="13" t="s">
        <v>21</v>
      </c>
      <c r="X43" s="13" t="s">
        <v>68</v>
      </c>
      <c r="Y43" s="13" t="s">
        <v>22</v>
      </c>
      <c r="Z43" s="13">
        <v>0.37521739999999998</v>
      </c>
      <c r="AA43" s="13">
        <v>0.21689691</v>
      </c>
      <c r="AB43" s="12">
        <v>0.43908375500000002</v>
      </c>
      <c r="AC43" s="2"/>
    </row>
    <row r="44" spans="1:29">
      <c r="A44" s="9">
        <v>8230</v>
      </c>
      <c r="B44" s="10" t="s">
        <v>16</v>
      </c>
      <c r="C44" s="10" t="s">
        <v>68</v>
      </c>
      <c r="D44" s="10" t="s">
        <v>23</v>
      </c>
      <c r="E44" s="10">
        <v>200.36060000000001</v>
      </c>
      <c r="F44" s="10">
        <v>13.35737</v>
      </c>
      <c r="G44" s="10">
        <v>0.72858920000000005</v>
      </c>
      <c r="H44" s="12">
        <v>21.465089070000001</v>
      </c>
      <c r="I44" s="2"/>
      <c r="K44" s="2"/>
      <c r="L44" s="9">
        <v>6022</v>
      </c>
      <c r="M44" s="13" t="s">
        <v>24</v>
      </c>
      <c r="N44" s="13" t="s">
        <v>68</v>
      </c>
      <c r="O44" s="13" t="s">
        <v>25</v>
      </c>
      <c r="P44" s="13">
        <v>24.4852173913043</v>
      </c>
      <c r="Q44" s="13">
        <v>1.0611223456374199</v>
      </c>
      <c r="R44" s="12">
        <v>24.33112186</v>
      </c>
      <c r="S44" s="2"/>
      <c r="U44" s="2"/>
      <c r="V44" s="9">
        <v>5832</v>
      </c>
      <c r="W44" s="13" t="s">
        <v>26</v>
      </c>
      <c r="X44" s="13" t="s">
        <v>68</v>
      </c>
      <c r="Y44" s="13" t="s">
        <v>27</v>
      </c>
      <c r="Z44" s="13">
        <v>0.26826090000000002</v>
      </c>
      <c r="AA44" s="13">
        <v>0.14265827</v>
      </c>
      <c r="AB44" s="12">
        <v>0.33829398500000002</v>
      </c>
      <c r="AC44" s="2"/>
    </row>
    <row r="45" spans="1:29">
      <c r="A45" s="9">
        <v>6013</v>
      </c>
      <c r="B45" s="10" t="s">
        <v>16</v>
      </c>
      <c r="C45" s="10" t="s">
        <v>68</v>
      </c>
      <c r="D45" s="10" t="s">
        <v>28</v>
      </c>
      <c r="E45" s="10">
        <v>214.2585</v>
      </c>
      <c r="F45" s="10">
        <v>14.283899999999999</v>
      </c>
      <c r="G45" s="10">
        <v>1.140204</v>
      </c>
      <c r="H45" s="12">
        <v>21.337977939999998</v>
      </c>
      <c r="I45" s="2"/>
      <c r="K45" s="2"/>
      <c r="L45" s="9">
        <v>6030</v>
      </c>
      <c r="M45" s="13" t="s">
        <v>19</v>
      </c>
      <c r="N45" s="13" t="s">
        <v>68</v>
      </c>
      <c r="O45" s="13" t="s">
        <v>29</v>
      </c>
      <c r="P45" s="13">
        <v>22.483750000000001</v>
      </c>
      <c r="Q45" s="13">
        <v>1.1719653226061399</v>
      </c>
      <c r="R45" s="12">
        <v>21.65119258</v>
      </c>
      <c r="S45" s="2"/>
      <c r="U45" s="2"/>
      <c r="V45" s="9">
        <v>1063</v>
      </c>
      <c r="W45" s="13" t="s">
        <v>26</v>
      </c>
      <c r="X45" s="13" t="s">
        <v>68</v>
      </c>
      <c r="Y45" s="13" t="s">
        <v>30</v>
      </c>
      <c r="Z45" s="13">
        <v>0.27791670000000002</v>
      </c>
      <c r="AA45" s="13">
        <v>9.9213389999999999E-2</v>
      </c>
      <c r="AB45" s="12">
        <v>0.32677603700000002</v>
      </c>
      <c r="AC45" s="2"/>
    </row>
    <row r="46" spans="1:29">
      <c r="A46" s="9">
        <v>9402</v>
      </c>
      <c r="B46" s="10" t="s">
        <v>16</v>
      </c>
      <c r="C46" s="10" t="s">
        <v>68</v>
      </c>
      <c r="D46" s="10" t="s">
        <v>31</v>
      </c>
      <c r="E46" s="10">
        <v>254.0206</v>
      </c>
      <c r="F46" s="10">
        <v>16.934699999999999</v>
      </c>
      <c r="G46" s="10">
        <v>0.83334739999999996</v>
      </c>
      <c r="H46" s="12">
        <v>22.535423080000001</v>
      </c>
      <c r="I46" s="2"/>
      <c r="K46" s="2"/>
      <c r="L46" s="9">
        <v>9404</v>
      </c>
      <c r="M46" s="13" t="s">
        <v>24</v>
      </c>
      <c r="N46" s="13" t="s">
        <v>68</v>
      </c>
      <c r="O46" s="13" t="s">
        <v>32</v>
      </c>
      <c r="P46" s="13">
        <v>25.2745454545455</v>
      </c>
      <c r="Q46" s="13">
        <v>1.2483235511323501</v>
      </c>
      <c r="R46" s="12">
        <v>24.22860528</v>
      </c>
      <c r="S46" s="2"/>
      <c r="U46" s="2"/>
      <c r="V46" s="9">
        <v>6010</v>
      </c>
      <c r="W46" s="13" t="s">
        <v>21</v>
      </c>
      <c r="X46" s="13" t="s">
        <v>68</v>
      </c>
      <c r="Y46" s="13" t="s">
        <v>33</v>
      </c>
      <c r="Z46" s="13">
        <v>0.46</v>
      </c>
      <c r="AA46" s="13">
        <v>0.19078783999999999</v>
      </c>
      <c r="AB46" s="12">
        <v>0.42886030600000002</v>
      </c>
      <c r="AC46" s="2"/>
    </row>
    <row r="47" spans="1:29">
      <c r="A47" s="9">
        <v>6036</v>
      </c>
      <c r="B47" s="10" t="s">
        <v>16</v>
      </c>
      <c r="C47" s="10" t="s">
        <v>68</v>
      </c>
      <c r="D47" s="10" t="s">
        <v>34</v>
      </c>
      <c r="E47" s="10">
        <v>194.95070000000001</v>
      </c>
      <c r="F47" s="10">
        <v>12.99671</v>
      </c>
      <c r="G47" s="10">
        <v>0.83705180000000001</v>
      </c>
      <c r="H47" s="12">
        <v>21.845247090000001</v>
      </c>
      <c r="I47" s="2"/>
      <c r="K47" s="2"/>
      <c r="L47" s="9">
        <v>6035</v>
      </c>
      <c r="M47" s="13" t="s">
        <v>24</v>
      </c>
      <c r="N47" s="13" t="s">
        <v>68</v>
      </c>
      <c r="O47" s="13" t="s">
        <v>35</v>
      </c>
      <c r="P47" s="13">
        <v>24.765652173913001</v>
      </c>
      <c r="Q47" s="13">
        <v>1.36083138387383</v>
      </c>
      <c r="R47" s="12">
        <v>24.448450319999999</v>
      </c>
      <c r="S47" s="2"/>
      <c r="U47" s="2"/>
      <c r="V47" s="9">
        <v>9383</v>
      </c>
      <c r="W47" s="13" t="s">
        <v>26</v>
      </c>
      <c r="X47" s="13" t="s">
        <v>68</v>
      </c>
      <c r="Y47" s="13" t="s">
        <v>36</v>
      </c>
      <c r="Z47" s="13">
        <v>0.3020833</v>
      </c>
      <c r="AA47" s="13">
        <v>0.23623826000000001</v>
      </c>
      <c r="AB47" s="12">
        <v>0.34633830799999998</v>
      </c>
      <c r="AC47" s="2"/>
    </row>
    <row r="48" spans="1:29">
      <c r="A48" s="9">
        <v>6043</v>
      </c>
      <c r="B48" s="10" t="s">
        <v>16</v>
      </c>
      <c r="C48" s="10" t="s">
        <v>68</v>
      </c>
      <c r="D48" s="16" t="s">
        <v>37</v>
      </c>
      <c r="E48" s="10">
        <v>208.55439999999999</v>
      </c>
      <c r="F48" s="10">
        <v>13.90363</v>
      </c>
      <c r="G48" s="10">
        <v>1.1710183999999999</v>
      </c>
      <c r="H48" s="12">
        <v>21.28084179</v>
      </c>
      <c r="I48" s="2"/>
      <c r="K48" s="2"/>
      <c r="L48" s="9">
        <v>6043</v>
      </c>
      <c r="M48" s="13" t="s">
        <v>19</v>
      </c>
      <c r="N48" s="13" t="s">
        <v>68</v>
      </c>
      <c r="O48" s="13" t="s">
        <v>37</v>
      </c>
      <c r="P48" s="13">
        <v>23.2778947368421</v>
      </c>
      <c r="Q48" s="13">
        <v>2.9159533964942401</v>
      </c>
      <c r="R48" s="12">
        <v>21.459324769999998</v>
      </c>
      <c r="S48" s="2"/>
      <c r="U48" s="2"/>
      <c r="V48" s="9">
        <v>9402</v>
      </c>
      <c r="W48" s="13" t="s">
        <v>21</v>
      </c>
      <c r="X48" s="13" t="s">
        <v>68</v>
      </c>
      <c r="Y48" s="13" t="s">
        <v>31</v>
      </c>
      <c r="Z48" s="13">
        <v>0.3904762</v>
      </c>
      <c r="AA48" s="13">
        <v>0.17431225</v>
      </c>
      <c r="AB48" s="12">
        <v>0.44379221800000002</v>
      </c>
      <c r="AC48" s="2"/>
    </row>
    <row r="49" spans="1:29">
      <c r="A49" s="9">
        <v>9433</v>
      </c>
      <c r="B49" s="10" t="s">
        <v>16</v>
      </c>
      <c r="C49" s="10" t="s">
        <v>68</v>
      </c>
      <c r="D49" s="10" t="s">
        <v>38</v>
      </c>
      <c r="E49" s="10">
        <v>195.07769999999999</v>
      </c>
      <c r="F49" s="10">
        <v>13.005179999999999</v>
      </c>
      <c r="G49" s="10">
        <v>0.84818769999999999</v>
      </c>
      <c r="H49" s="12">
        <v>21.73523402</v>
      </c>
      <c r="I49" s="2"/>
      <c r="K49" s="2"/>
      <c r="L49" s="9">
        <v>9433</v>
      </c>
      <c r="M49" s="13" t="s">
        <v>19</v>
      </c>
      <c r="N49" s="13" t="s">
        <v>68</v>
      </c>
      <c r="O49" s="13" t="s">
        <v>38</v>
      </c>
      <c r="P49" s="13">
        <v>22.365714285714301</v>
      </c>
      <c r="Q49" s="13">
        <v>1.0984196439820799</v>
      </c>
      <c r="R49" s="12">
        <v>21.762292840000001</v>
      </c>
      <c r="S49" s="2"/>
      <c r="U49" s="2"/>
      <c r="V49" s="9">
        <v>9404</v>
      </c>
      <c r="W49" s="13" t="s">
        <v>26</v>
      </c>
      <c r="X49" s="13" t="s">
        <v>68</v>
      </c>
      <c r="Y49" s="13" t="s">
        <v>32</v>
      </c>
      <c r="Z49" s="13">
        <v>0.30863639999999998</v>
      </c>
      <c r="AA49" s="13">
        <v>0.15869394000000001</v>
      </c>
      <c r="AB49" s="12">
        <v>0.34304333799999998</v>
      </c>
      <c r="AC49" s="2"/>
    </row>
    <row r="50" spans="1:29">
      <c r="A50" s="9">
        <v>6069</v>
      </c>
      <c r="B50" s="10" t="s">
        <v>16</v>
      </c>
      <c r="C50" s="10" t="s">
        <v>68</v>
      </c>
      <c r="D50" s="10" t="s">
        <v>39</v>
      </c>
      <c r="E50" s="10">
        <v>206.8133</v>
      </c>
      <c r="F50" s="10">
        <v>13.78755</v>
      </c>
      <c r="G50" s="10">
        <v>1.2066694</v>
      </c>
      <c r="H50" s="12">
        <v>21.447313399999999</v>
      </c>
      <c r="I50" s="2"/>
      <c r="K50" s="2"/>
      <c r="L50" s="9">
        <v>1552</v>
      </c>
      <c r="M50" s="13" t="s">
        <v>19</v>
      </c>
      <c r="N50" s="13" t="s">
        <v>68</v>
      </c>
      <c r="O50" s="13" t="s">
        <v>40</v>
      </c>
      <c r="P50" s="13">
        <v>22.492272727272699</v>
      </c>
      <c r="Q50" s="13">
        <v>0.85946235585134301</v>
      </c>
      <c r="R50" s="12">
        <v>21.56845225</v>
      </c>
      <c r="S50" s="2"/>
      <c r="U50" s="2"/>
      <c r="V50" s="9">
        <v>6043</v>
      </c>
      <c r="W50" s="13" t="s">
        <v>21</v>
      </c>
      <c r="X50" s="13" t="s">
        <v>68</v>
      </c>
      <c r="Y50" s="13" t="s">
        <v>37</v>
      </c>
      <c r="Z50" s="13">
        <v>0.46736840000000002</v>
      </c>
      <c r="AA50" s="13">
        <v>0.17828947000000001</v>
      </c>
      <c r="AB50" s="12">
        <v>0.438461818</v>
      </c>
      <c r="AC50" s="2"/>
    </row>
    <row r="51" spans="1:29">
      <c r="A51" s="9">
        <v>1552</v>
      </c>
      <c r="B51" s="10" t="s">
        <v>16</v>
      </c>
      <c r="C51" s="10" t="s">
        <v>68</v>
      </c>
      <c r="D51" s="10" t="s">
        <v>40</v>
      </c>
      <c r="E51" s="10">
        <v>190.40870000000001</v>
      </c>
      <c r="F51" s="10">
        <v>12.693910000000001</v>
      </c>
      <c r="G51" s="10">
        <v>0.73507979999999995</v>
      </c>
      <c r="H51" s="12">
        <v>21.775304770000002</v>
      </c>
      <c r="I51" s="2"/>
      <c r="K51" s="2"/>
      <c r="L51" s="9">
        <v>8387</v>
      </c>
      <c r="M51" s="13" t="s">
        <v>19</v>
      </c>
      <c r="N51" s="13" t="s">
        <v>68</v>
      </c>
      <c r="O51" s="13" t="s">
        <v>41</v>
      </c>
      <c r="P51" s="13">
        <v>22.3645833333333</v>
      </c>
      <c r="Q51" s="13">
        <v>2.6136680524515299</v>
      </c>
      <c r="R51" s="12">
        <v>21.27782229</v>
      </c>
      <c r="S51" s="2"/>
      <c r="U51" s="2"/>
      <c r="V51" s="9">
        <v>6070</v>
      </c>
      <c r="W51" s="13" t="s">
        <v>21</v>
      </c>
      <c r="X51" s="13" t="s">
        <v>68</v>
      </c>
      <c r="Y51" s="13" t="s">
        <v>42</v>
      </c>
      <c r="Z51" s="13">
        <v>0.58157890000000001</v>
      </c>
      <c r="AA51" s="13">
        <v>0.14530668999999999</v>
      </c>
      <c r="AB51" s="12">
        <v>0.44119611800000003</v>
      </c>
      <c r="AC51" s="2"/>
    </row>
    <row r="52" spans="1:29">
      <c r="A52" s="9">
        <v>8387</v>
      </c>
      <c r="B52" s="10" t="s">
        <v>16</v>
      </c>
      <c r="C52" s="10" t="s">
        <v>68</v>
      </c>
      <c r="D52" s="10" t="s">
        <v>41</v>
      </c>
      <c r="E52" s="10">
        <v>208.46080000000001</v>
      </c>
      <c r="F52" s="10">
        <v>13.89739</v>
      </c>
      <c r="G52" s="10">
        <v>0.9193791</v>
      </c>
      <c r="H52" s="12">
        <v>21.90287532</v>
      </c>
      <c r="I52" s="2"/>
      <c r="K52" s="2"/>
      <c r="L52" s="9">
        <v>9453</v>
      </c>
      <c r="M52" s="13" t="s">
        <v>24</v>
      </c>
      <c r="N52" s="13" t="s">
        <v>68</v>
      </c>
      <c r="O52" s="13" t="s">
        <v>43</v>
      </c>
      <c r="P52" s="13">
        <v>24.259565217391302</v>
      </c>
      <c r="Q52" s="13">
        <v>2.1641531584618998</v>
      </c>
      <c r="R52" s="12">
        <v>24.267116680000001</v>
      </c>
      <c r="S52" s="2"/>
      <c r="U52" s="2"/>
      <c r="V52" s="9">
        <v>9436</v>
      </c>
      <c r="W52" s="13" t="s">
        <v>21</v>
      </c>
      <c r="X52" s="13" t="s">
        <v>68</v>
      </c>
      <c r="Y52" s="13" t="s">
        <v>44</v>
      </c>
      <c r="Z52" s="13">
        <v>0.41555560000000002</v>
      </c>
      <c r="AA52" s="13">
        <v>0.19644554</v>
      </c>
      <c r="AB52" s="12">
        <v>0.43887867800000002</v>
      </c>
      <c r="AC52" s="2"/>
    </row>
    <row r="53" spans="1:29">
      <c r="A53" s="9">
        <v>9332</v>
      </c>
      <c r="B53" s="10" t="s">
        <v>45</v>
      </c>
      <c r="C53" s="10" t="s">
        <v>68</v>
      </c>
      <c r="D53" s="10" t="s">
        <v>46</v>
      </c>
      <c r="E53" s="10">
        <v>199.0231</v>
      </c>
      <c r="F53" s="10">
        <v>13.26821</v>
      </c>
      <c r="G53" s="10">
        <v>0.87500270000000002</v>
      </c>
      <c r="H53" s="12">
        <v>15.266476880000001</v>
      </c>
      <c r="I53" s="2"/>
      <c r="K53" s="2"/>
      <c r="L53" s="9">
        <v>6096</v>
      </c>
      <c r="M53" s="13" t="s">
        <v>24</v>
      </c>
      <c r="N53" s="13" t="s">
        <v>68</v>
      </c>
      <c r="O53" s="13" t="s">
        <v>47</v>
      </c>
      <c r="P53" s="13">
        <v>25.916956521739099</v>
      </c>
      <c r="Q53" s="13">
        <v>1.2411264486989499</v>
      </c>
      <c r="R53" s="12">
        <v>24.387880689999999</v>
      </c>
      <c r="S53" s="2"/>
      <c r="U53" s="2"/>
      <c r="V53" s="9">
        <v>8387</v>
      </c>
      <c r="W53" s="13" t="s">
        <v>21</v>
      </c>
      <c r="X53" s="13" t="s">
        <v>68</v>
      </c>
      <c r="Y53" s="13" t="s">
        <v>41</v>
      </c>
      <c r="Z53" s="13">
        <v>0.36833329999999997</v>
      </c>
      <c r="AA53" s="13">
        <v>0.1456221</v>
      </c>
      <c r="AB53" s="12">
        <v>0.43048494900000001</v>
      </c>
      <c r="AC53" s="2"/>
    </row>
    <row r="54" spans="1:29">
      <c r="A54" s="9">
        <v>9381</v>
      </c>
      <c r="B54" s="10" t="s">
        <v>45</v>
      </c>
      <c r="C54" s="10" t="s">
        <v>68</v>
      </c>
      <c r="D54" s="10" t="s">
        <v>48</v>
      </c>
      <c r="E54" s="10">
        <v>528.93899999999996</v>
      </c>
      <c r="F54" s="10">
        <v>35.262599999999999</v>
      </c>
      <c r="G54" s="10">
        <v>0.79523730000000004</v>
      </c>
      <c r="H54" s="12">
        <v>15.156335869999999</v>
      </c>
      <c r="I54" s="2"/>
      <c r="K54" s="2"/>
      <c r="L54" s="9">
        <v>6114</v>
      </c>
      <c r="M54" s="13" t="s">
        <v>24</v>
      </c>
      <c r="N54" s="13" t="s">
        <v>68</v>
      </c>
      <c r="O54" s="13" t="s">
        <v>49</v>
      </c>
      <c r="P54" s="13">
        <v>25.206521739130402</v>
      </c>
      <c r="Q54" s="13">
        <v>1.44389186416955</v>
      </c>
      <c r="R54" s="12">
        <v>24.678006159999999</v>
      </c>
      <c r="S54" s="2"/>
      <c r="U54" s="2"/>
      <c r="V54" s="9">
        <v>6173</v>
      </c>
      <c r="W54" s="13" t="s">
        <v>26</v>
      </c>
      <c r="X54" s="13" t="s">
        <v>68</v>
      </c>
      <c r="Y54" s="13" t="s">
        <v>50</v>
      </c>
      <c r="Z54" s="13">
        <v>0.32478259999999998</v>
      </c>
      <c r="AA54" s="13">
        <v>0.18138029999999999</v>
      </c>
      <c r="AB54" s="12">
        <v>0.34485372800000003</v>
      </c>
      <c r="AC54" s="2"/>
    </row>
    <row r="55" spans="1:29">
      <c r="A55" s="9">
        <v>6035</v>
      </c>
      <c r="B55" s="10" t="s">
        <v>45</v>
      </c>
      <c r="C55" s="10" t="s">
        <v>68</v>
      </c>
      <c r="D55" s="10" t="s">
        <v>35</v>
      </c>
      <c r="E55" s="10">
        <v>535.79960000000005</v>
      </c>
      <c r="F55" s="10">
        <v>35.71998</v>
      </c>
      <c r="G55" s="10">
        <v>0.86041540000000005</v>
      </c>
      <c r="H55" s="12">
        <v>15.19037048</v>
      </c>
      <c r="I55" s="2"/>
      <c r="K55" s="2"/>
      <c r="L55" s="9">
        <v>6123</v>
      </c>
      <c r="M55" s="13" t="s">
        <v>24</v>
      </c>
      <c r="N55" s="13" t="s">
        <v>68</v>
      </c>
      <c r="O55" s="13" t="s">
        <v>51</v>
      </c>
      <c r="P55" s="13">
        <v>26.332272727272699</v>
      </c>
      <c r="Q55" s="13">
        <v>1.3008492896792001</v>
      </c>
      <c r="R55" s="12">
        <v>25.5388807</v>
      </c>
      <c r="S55" s="2"/>
      <c r="U55" s="2"/>
      <c r="V55" s="9">
        <v>6095</v>
      </c>
      <c r="W55" s="13" t="s">
        <v>26</v>
      </c>
      <c r="X55" s="13" t="s">
        <v>68</v>
      </c>
      <c r="Y55" s="13" t="s">
        <v>52</v>
      </c>
      <c r="Z55" s="13">
        <v>0.34083330000000001</v>
      </c>
      <c r="AA55" s="13">
        <v>0.18784629999999999</v>
      </c>
      <c r="AB55" s="12">
        <v>0.34776562999999999</v>
      </c>
      <c r="AC55" s="2"/>
    </row>
    <row r="56" spans="1:29">
      <c r="A56" s="9">
        <v>6038</v>
      </c>
      <c r="B56" s="10" t="s">
        <v>45</v>
      </c>
      <c r="C56" s="10" t="s">
        <v>68</v>
      </c>
      <c r="D56" s="10" t="s">
        <v>53</v>
      </c>
      <c r="E56" s="10">
        <v>186.15960000000001</v>
      </c>
      <c r="F56" s="10">
        <v>12.410640000000001</v>
      </c>
      <c r="G56" s="10">
        <v>0.50120600000000004</v>
      </c>
      <c r="H56" s="12">
        <v>15.014511049999999</v>
      </c>
      <c r="I56" s="2"/>
      <c r="K56" s="2"/>
      <c r="L56" s="9">
        <v>6133</v>
      </c>
      <c r="M56" s="13" t="s">
        <v>24</v>
      </c>
      <c r="N56" s="13" t="s">
        <v>68</v>
      </c>
      <c r="O56" s="13" t="s">
        <v>54</v>
      </c>
      <c r="P56" s="13">
        <v>24.917000000000002</v>
      </c>
      <c r="Q56" s="13">
        <v>2.6028185127907602</v>
      </c>
      <c r="R56" s="12">
        <v>25.700371329999999</v>
      </c>
      <c r="S56" s="2"/>
      <c r="U56" s="2"/>
      <c r="V56" s="9">
        <v>6114</v>
      </c>
      <c r="W56" s="13" t="s">
        <v>26</v>
      </c>
      <c r="X56" s="13" t="s">
        <v>68</v>
      </c>
      <c r="Y56" s="13" t="s">
        <v>49</v>
      </c>
      <c r="Z56" s="13">
        <v>0.3082609</v>
      </c>
      <c r="AA56" s="13">
        <v>0.15700759</v>
      </c>
      <c r="AB56" s="12">
        <v>0.31654750399999998</v>
      </c>
      <c r="AC56" s="2"/>
    </row>
    <row r="57" spans="1:29">
      <c r="A57" s="9">
        <v>6123</v>
      </c>
      <c r="B57" s="10" t="s">
        <v>45</v>
      </c>
      <c r="C57" s="10" t="s">
        <v>68</v>
      </c>
      <c r="D57" s="10" t="s">
        <v>51</v>
      </c>
      <c r="E57" s="10">
        <v>508.90219999999999</v>
      </c>
      <c r="F57" s="10">
        <v>33.926819999999999</v>
      </c>
      <c r="G57" s="10">
        <v>0.54756190000000005</v>
      </c>
      <c r="H57" s="12">
        <v>13.929029420000001</v>
      </c>
      <c r="I57" s="2"/>
      <c r="K57" s="2"/>
      <c r="L57" s="9">
        <v>6149</v>
      </c>
      <c r="M57" s="13" t="s">
        <v>24</v>
      </c>
      <c r="N57" s="13" t="s">
        <v>68</v>
      </c>
      <c r="O57" s="13" t="s">
        <v>55</v>
      </c>
      <c r="P57" s="13">
        <v>23.1413043478261</v>
      </c>
      <c r="Q57" s="13">
        <v>1.85329511055267</v>
      </c>
      <c r="R57" s="12">
        <v>24.954674170000001</v>
      </c>
      <c r="S57" s="2"/>
      <c r="U57" s="2"/>
      <c r="V57" s="9">
        <v>6123</v>
      </c>
      <c r="W57" s="13" t="s">
        <v>26</v>
      </c>
      <c r="X57" s="13" t="s">
        <v>68</v>
      </c>
      <c r="Y57" s="13" t="s">
        <v>51</v>
      </c>
      <c r="Z57" s="13">
        <v>0.2372727</v>
      </c>
      <c r="AA57" s="13">
        <v>0.10231519</v>
      </c>
      <c r="AB57" s="12">
        <v>0.31099881299999999</v>
      </c>
      <c r="AC57" s="2"/>
    </row>
    <row r="58" spans="1:29">
      <c r="A58" s="9">
        <v>6124</v>
      </c>
      <c r="B58" s="10" t="s">
        <v>45</v>
      </c>
      <c r="C58" s="10" t="s">
        <v>68</v>
      </c>
      <c r="D58" s="10" t="s">
        <v>56</v>
      </c>
      <c r="E58" s="10">
        <v>521.17269999999996</v>
      </c>
      <c r="F58" s="10">
        <v>34.74485</v>
      </c>
      <c r="G58" s="10">
        <v>0.93942159999999997</v>
      </c>
      <c r="H58" s="12">
        <v>14.484015769999999</v>
      </c>
      <c r="I58" s="2"/>
      <c r="K58" s="2"/>
      <c r="L58" s="9">
        <v>6153</v>
      </c>
      <c r="M58" s="13" t="s">
        <v>19</v>
      </c>
      <c r="N58" s="13" t="s">
        <v>68</v>
      </c>
      <c r="O58" s="13" t="s">
        <v>57</v>
      </c>
      <c r="P58" s="13">
        <v>22.045000000000002</v>
      </c>
      <c r="Q58" s="13">
        <v>0.74868615078746603</v>
      </c>
      <c r="R58" s="12">
        <v>21.612003090000002</v>
      </c>
      <c r="S58" s="2"/>
      <c r="U58" s="2"/>
      <c r="V58" s="9">
        <v>6126</v>
      </c>
      <c r="W58" s="13" t="s">
        <v>26</v>
      </c>
      <c r="X58" s="13" t="s">
        <v>68</v>
      </c>
      <c r="Y58" s="13" t="s">
        <v>58</v>
      </c>
      <c r="Z58" s="13">
        <v>0.3904762</v>
      </c>
      <c r="AA58" s="13">
        <v>0.21143501000000001</v>
      </c>
      <c r="AB58" s="12">
        <v>0.34418011300000001</v>
      </c>
      <c r="AC58" s="2"/>
    </row>
    <row r="59" spans="1:29">
      <c r="A59" s="9">
        <v>6132</v>
      </c>
      <c r="B59" s="10" t="s">
        <v>45</v>
      </c>
      <c r="C59" s="10" t="s">
        <v>68</v>
      </c>
      <c r="D59" s="10" t="s">
        <v>59</v>
      </c>
      <c r="E59" s="10">
        <v>533.16110000000003</v>
      </c>
      <c r="F59" s="10">
        <v>35.544069999999998</v>
      </c>
      <c r="G59" s="10">
        <v>0.92969279999999999</v>
      </c>
      <c r="H59" s="12">
        <v>15.29991732</v>
      </c>
      <c r="I59" s="2"/>
      <c r="K59" s="2"/>
      <c r="L59" s="9">
        <v>6201</v>
      </c>
      <c r="M59" s="13" t="s">
        <v>19</v>
      </c>
      <c r="N59" s="13" t="s">
        <v>68</v>
      </c>
      <c r="O59" s="13" t="s">
        <v>60</v>
      </c>
      <c r="P59" s="13">
        <v>22.6965217391304</v>
      </c>
      <c r="Q59" s="13">
        <v>1.96169826401804</v>
      </c>
      <c r="R59" s="12">
        <v>21.723160969999999</v>
      </c>
      <c r="S59" s="2"/>
      <c r="U59" s="2"/>
      <c r="V59" s="9">
        <v>6209</v>
      </c>
      <c r="W59" s="13" t="s">
        <v>21</v>
      </c>
      <c r="X59" s="13" t="s">
        <v>68</v>
      </c>
      <c r="Y59" s="13" t="s">
        <v>61</v>
      </c>
      <c r="Z59" s="13">
        <v>0.47142859999999998</v>
      </c>
      <c r="AA59" s="13">
        <v>0.16462945000000001</v>
      </c>
      <c r="AB59" s="12">
        <v>0.44169441100000001</v>
      </c>
      <c r="AC59" s="2"/>
    </row>
    <row r="60" spans="1:29">
      <c r="A60" s="9">
        <v>6133</v>
      </c>
      <c r="B60" s="10" t="s">
        <v>45</v>
      </c>
      <c r="C60" s="10" t="s">
        <v>68</v>
      </c>
      <c r="D60" s="10" t="s">
        <v>54</v>
      </c>
      <c r="E60" s="10">
        <v>535.29340000000002</v>
      </c>
      <c r="F60" s="10">
        <v>35.686230000000002</v>
      </c>
      <c r="G60" s="10">
        <v>1.4786079999999999</v>
      </c>
      <c r="H60" s="12">
        <v>14.06701949</v>
      </c>
      <c r="I60" s="2"/>
      <c r="K60" s="2"/>
      <c r="L60" s="9">
        <v>6238</v>
      </c>
      <c r="M60" s="13" t="s">
        <v>19</v>
      </c>
      <c r="N60" s="13" t="s">
        <v>68</v>
      </c>
      <c r="O60" s="13" t="s">
        <v>62</v>
      </c>
      <c r="P60" s="13">
        <v>22.936499999999999</v>
      </c>
      <c r="Q60" s="13">
        <v>2.0126868007454002</v>
      </c>
      <c r="R60" s="12">
        <v>21.836547169999999</v>
      </c>
      <c r="S60" s="2"/>
      <c r="U60" s="2"/>
      <c r="V60" s="9">
        <v>6210</v>
      </c>
      <c r="W60" s="13" t="s">
        <v>21</v>
      </c>
      <c r="X60" s="13" t="s">
        <v>68</v>
      </c>
      <c r="Y60" s="13" t="s">
        <v>63</v>
      </c>
      <c r="Z60" s="13">
        <v>0.38624999999999998</v>
      </c>
      <c r="AA60" s="13">
        <v>0.134158</v>
      </c>
      <c r="AB60" s="12">
        <v>0.426781085</v>
      </c>
      <c r="AC60" s="2"/>
    </row>
    <row r="61" spans="1:29">
      <c r="A61" s="9">
        <v>6149</v>
      </c>
      <c r="B61" s="10" t="s">
        <v>45</v>
      </c>
      <c r="C61" s="10" t="s">
        <v>68</v>
      </c>
      <c r="D61" s="10" t="s">
        <v>55</v>
      </c>
      <c r="E61" s="10">
        <v>213.3843</v>
      </c>
      <c r="F61" s="10">
        <v>14.225619999999999</v>
      </c>
      <c r="G61" s="10">
        <v>0.80271060000000005</v>
      </c>
      <c r="H61" s="12">
        <v>15.72464594</v>
      </c>
      <c r="I61" s="2"/>
      <c r="K61" s="2"/>
      <c r="L61" s="9">
        <v>6240</v>
      </c>
      <c r="M61" s="13" t="s">
        <v>19</v>
      </c>
      <c r="N61" s="13" t="s">
        <v>68</v>
      </c>
      <c r="O61" s="13" t="s">
        <v>64</v>
      </c>
      <c r="P61" s="13">
        <v>22.7054166666667</v>
      </c>
      <c r="Q61" s="13">
        <v>2.5512434805602999</v>
      </c>
      <c r="R61" s="12">
        <v>21.46240895</v>
      </c>
      <c r="S61" s="2"/>
      <c r="U61" s="2"/>
      <c r="V61" s="9">
        <v>6218</v>
      </c>
      <c r="W61" s="13" t="s">
        <v>26</v>
      </c>
      <c r="X61" s="13" t="s">
        <v>68</v>
      </c>
      <c r="Y61" s="13" t="s">
        <v>65</v>
      </c>
      <c r="Z61" s="13">
        <v>0.25374999999999998</v>
      </c>
      <c r="AA61" s="13">
        <v>0.12278693</v>
      </c>
      <c r="AB61" s="12">
        <v>0.34450604200000001</v>
      </c>
      <c r="AC61" s="2"/>
    </row>
    <row r="62" spans="1:29">
      <c r="A62" s="17">
        <v>6413</v>
      </c>
      <c r="B62" s="18" t="s">
        <v>45</v>
      </c>
      <c r="C62" s="18" t="s">
        <v>68</v>
      </c>
      <c r="D62" s="18" t="s">
        <v>66</v>
      </c>
      <c r="E62" s="18">
        <v>526.88120000000004</v>
      </c>
      <c r="F62" s="18">
        <v>35.125410000000002</v>
      </c>
      <c r="G62" s="18">
        <v>0.55989290000000003</v>
      </c>
      <c r="H62" s="19">
        <v>15.756166309999999</v>
      </c>
      <c r="I62" s="2"/>
      <c r="K62" s="2"/>
      <c r="L62" s="17">
        <v>6413</v>
      </c>
      <c r="M62" s="20" t="s">
        <v>24</v>
      </c>
      <c r="N62" s="20" t="s">
        <v>68</v>
      </c>
      <c r="O62" s="20" t="s">
        <v>66</v>
      </c>
      <c r="P62" s="20">
        <v>24.5104545454545</v>
      </c>
      <c r="Q62" s="20">
        <v>1.6137784036015399</v>
      </c>
      <c r="R62" s="19">
        <v>24.35676857</v>
      </c>
      <c r="S62" s="2"/>
      <c r="U62" s="2"/>
      <c r="V62" s="17">
        <v>6238</v>
      </c>
      <c r="W62" s="20" t="s">
        <v>21</v>
      </c>
      <c r="X62" s="20" t="s">
        <v>68</v>
      </c>
      <c r="Y62" s="20" t="s">
        <v>62</v>
      </c>
      <c r="Z62" s="20">
        <v>0.48799999999999999</v>
      </c>
      <c r="AA62" s="20">
        <v>0.17772242999999999</v>
      </c>
      <c r="AB62" s="19">
        <v>0.42842109</v>
      </c>
      <c r="AC62" s="2"/>
    </row>
  </sheetData>
  <mergeCells count="3">
    <mergeCell ref="A1:H1"/>
    <mergeCell ref="L1:R1"/>
    <mergeCell ref="V1:AB1"/>
  </mergeCells>
  <conditionalFormatting sqref="D3">
    <cfRule type="duplicateValues" dxfId="6" priority="7"/>
  </conditionalFormatting>
  <conditionalFormatting sqref="D23">
    <cfRule type="duplicateValues" dxfId="5" priority="6"/>
  </conditionalFormatting>
  <conditionalFormatting sqref="D13">
    <cfRule type="duplicateValues" dxfId="4" priority="5"/>
  </conditionalFormatting>
  <conditionalFormatting sqref="D8">
    <cfRule type="duplicateValues" dxfId="3" priority="4"/>
  </conditionalFormatting>
  <conditionalFormatting sqref="D18">
    <cfRule type="duplicateValues" dxfId="2" priority="3"/>
  </conditionalFormatting>
  <conditionalFormatting sqref="D28">
    <cfRule type="duplicateValues" dxfId="1" priority="2"/>
  </conditionalFormatting>
  <conditionalFormatting sqref="D1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Rees (EI)</dc:creator>
  <cp:lastModifiedBy>Hannah Rees (EI)</cp:lastModifiedBy>
  <dcterms:created xsi:type="dcterms:W3CDTF">2019-04-04T14:16:44Z</dcterms:created>
  <dcterms:modified xsi:type="dcterms:W3CDTF">2019-04-04T14:18:23Z</dcterms:modified>
</cp:coreProperties>
</file>